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ke\Dropbox (Partners HealthCare)\Nathalie_Laurie_Mike\Manuscript\To submit\Nature Communications\second revision\"/>
    </mc:Choice>
  </mc:AlternateContent>
  <bookViews>
    <workbookView xWindow="0" yWindow="0" windowWidth="16080" windowHeight="5355"/>
  </bookViews>
  <sheets>
    <sheet name="bacteroidetocins" sheetId="2" r:id="rId1"/>
    <sheet name="non-redundant bacteroidetocins" sheetId="3" r:id="rId2"/>
    <sheet name="TM proteins" sheetId="4" r:id="rId3"/>
    <sheet name="thiol oxidoreductases" sheetId="5" r:id="rId4"/>
    <sheet name="ABC transporters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5" uniqueCount="194">
  <si>
    <t>36 proteins</t>
  </si>
  <si>
    <t>EH214_03825</t>
  </si>
  <si>
    <t>EH215_03701</t>
  </si>
  <si>
    <t>DWZ35_ORF2</t>
  </si>
  <si>
    <t>DW228_ORF2</t>
  </si>
  <si>
    <t>DXA67_ORF2</t>
  </si>
  <si>
    <t>EC80_ORF2</t>
  </si>
  <si>
    <t>HMPREF1203_ORF2</t>
  </si>
  <si>
    <t>AK91_ORF2</t>
  </si>
  <si>
    <t>IB64_ORF2</t>
  </si>
  <si>
    <t>EH213_01844</t>
  </si>
  <si>
    <t>HMPREF1069_01555</t>
  </si>
  <si>
    <t>SAMN04487924_11047</t>
  </si>
  <si>
    <t>ERS852457_00786</t>
  </si>
  <si>
    <t>ERS852462_03012</t>
  </si>
  <si>
    <t>HMPREF9447_00779</t>
  </si>
  <si>
    <t>CVT96_ORF2</t>
  </si>
  <si>
    <t>L990_RS15330</t>
  </si>
  <si>
    <t>HMPREF3027_ORF1</t>
  </si>
  <si>
    <t>E18064_RS03025</t>
  </si>
  <si>
    <t>E27107_RS14975</t>
  </si>
  <si>
    <t>BN8137_RS11785</t>
  </si>
  <si>
    <t>VO54_03888</t>
  </si>
  <si>
    <t>BAX95_09360ws</t>
  </si>
  <si>
    <t>HMPREF0663_ORF3</t>
  </si>
  <si>
    <t>HMPREF1475_01751</t>
  </si>
  <si>
    <t>BUA74_ORF3</t>
  </si>
  <si>
    <t>XylorDRAFT_0090</t>
  </si>
  <si>
    <t>AB674_ORF1</t>
  </si>
  <si>
    <t>COB98_ORF2</t>
  </si>
  <si>
    <t>ACI36_ORF2</t>
  </si>
  <si>
    <t>C7448_RS13030</t>
  </si>
  <si>
    <t>BFP71_ORF2</t>
  </si>
  <si>
    <t>BT156_RS05140</t>
  </si>
  <si>
    <t>DUT68_RS06995</t>
  </si>
  <si>
    <r>
      <rPr>
        <i/>
        <sz val="11"/>
        <rFont val="Calibri"/>
        <family val="2"/>
        <scheme val="minor"/>
      </rPr>
      <t>Bacteroides vulgatus</t>
    </r>
    <r>
      <rPr>
        <sz val="11"/>
        <rFont val="Calibri"/>
        <family val="2"/>
        <scheme val="minor"/>
      </rPr>
      <t xml:space="preserve"> CL01T12C17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CL14T03C19</t>
    </r>
  </si>
  <si>
    <r>
      <rPr>
        <i/>
        <sz val="11"/>
        <color theme="1"/>
        <rFont val="Calibri"/>
        <family val="2"/>
        <scheme val="minor"/>
      </rPr>
      <t>Bacteroides caccae</t>
    </r>
    <r>
      <rPr>
        <sz val="11"/>
        <color theme="1"/>
        <rFont val="Calibri"/>
        <family val="2"/>
        <scheme val="minor"/>
      </rPr>
      <t xml:space="preserve"> AF31-29AC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AM18-6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OF03-7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SKEJBY0001B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HMW 610</t>
    </r>
  </si>
  <si>
    <r>
      <rPr>
        <i/>
        <sz val="11"/>
        <color theme="1"/>
        <rFont val="Calibri"/>
        <family val="2"/>
        <scheme val="minor"/>
      </rPr>
      <t>Bacteroides (fragilis)</t>
    </r>
    <r>
      <rPr>
        <sz val="11"/>
        <color theme="1"/>
        <rFont val="Calibri"/>
        <family val="2"/>
        <scheme val="minor"/>
      </rPr>
      <t xml:space="preserve"> UW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OUH0085B</t>
    </r>
  </si>
  <si>
    <r>
      <rPr>
        <i/>
        <sz val="11"/>
        <color theme="1"/>
        <rFont val="Calibri"/>
        <family val="2"/>
        <scheme val="minor"/>
      </rPr>
      <t>Bacteroides thetaiotaomicron</t>
    </r>
    <r>
      <rPr>
        <sz val="11"/>
        <color theme="1"/>
        <rFont val="Calibri"/>
        <family val="2"/>
        <scheme val="minor"/>
      </rPr>
      <t xml:space="preserve"> CL15T12C11</t>
    </r>
  </si>
  <si>
    <r>
      <rPr>
        <i/>
        <sz val="11"/>
        <color theme="1"/>
        <rFont val="Calibri"/>
        <family val="2"/>
        <scheme val="minor"/>
      </rPr>
      <t>Bacteroides ovatus</t>
    </r>
    <r>
      <rPr>
        <sz val="11"/>
        <color theme="1"/>
        <rFont val="Calibri"/>
        <family val="2"/>
        <scheme val="minor"/>
      </rPr>
      <t xml:space="preserve"> CL02T12C04</t>
    </r>
  </si>
  <si>
    <r>
      <rPr>
        <i/>
        <sz val="11"/>
        <color theme="1"/>
        <rFont val="Calibri"/>
        <family val="2"/>
        <scheme val="minor"/>
      </rPr>
      <t>Bacteroides xylanisolvens</t>
    </r>
    <r>
      <rPr>
        <sz val="11"/>
        <color theme="1"/>
        <rFont val="Calibri"/>
        <family val="2"/>
        <scheme val="minor"/>
      </rPr>
      <t xml:space="preserve"> NLAE-zl-G339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2789STDY5834842</t>
    </r>
  </si>
  <si>
    <r>
      <rPr>
        <i/>
        <sz val="11"/>
        <color theme="1"/>
        <rFont val="Calibri"/>
        <family val="2"/>
        <scheme val="minor"/>
      </rPr>
      <t>Bacteroides uniformis</t>
    </r>
    <r>
      <rPr>
        <sz val="11"/>
        <color theme="1"/>
        <rFont val="Calibri"/>
        <family val="2"/>
        <scheme val="minor"/>
      </rPr>
      <t xml:space="preserve"> 2789STDY5834847</t>
    </r>
  </si>
  <si>
    <r>
      <rPr>
        <i/>
        <sz val="11"/>
        <color theme="1"/>
        <rFont val="Calibri"/>
        <family val="2"/>
        <scheme val="minor"/>
      </rPr>
      <t>Bacteroides oleiciplenus</t>
    </r>
    <r>
      <rPr>
        <sz val="11"/>
        <color theme="1"/>
        <rFont val="Calibri"/>
        <family val="2"/>
        <scheme val="minor"/>
      </rPr>
      <t xml:space="preserve"> YIT 12058</t>
    </r>
  </si>
  <si>
    <t>Bacteroidetes bacterium HGW-Bacteroidetes-13</t>
  </si>
  <si>
    <r>
      <rPr>
        <i/>
        <sz val="11"/>
        <color theme="1"/>
        <rFont val="Calibri"/>
        <family val="2"/>
        <scheme val="minor"/>
      </rPr>
      <t>Alistipes</t>
    </r>
    <r>
      <rPr>
        <sz val="11"/>
        <color theme="1"/>
        <rFont val="Calibri"/>
        <family val="2"/>
        <scheme val="minor"/>
      </rPr>
      <t xml:space="preserve"> sp. ZOR0009</t>
    </r>
  </si>
  <si>
    <r>
      <rPr>
        <i/>
        <sz val="11"/>
        <color theme="1"/>
        <rFont val="Calibri"/>
        <family val="2"/>
        <scheme val="minor"/>
      </rPr>
      <t>Porphyromonas</t>
    </r>
    <r>
      <rPr>
        <sz val="11"/>
        <color theme="1"/>
        <rFont val="Calibri"/>
        <family val="2"/>
        <scheme val="minor"/>
      </rPr>
      <t xml:space="preserve"> sp. HMSC077F02</t>
    </r>
  </si>
  <si>
    <r>
      <rPr>
        <i/>
        <sz val="11"/>
        <color theme="1"/>
        <rFont val="Calibri"/>
        <family val="2"/>
        <scheme val="minor"/>
      </rPr>
      <t>Elizabethkingia anophelis</t>
    </r>
    <r>
      <rPr>
        <sz val="11"/>
        <color theme="1"/>
        <rFont val="Calibri"/>
        <family val="2"/>
        <scheme val="minor"/>
      </rPr>
      <t xml:space="preserve"> V0378064</t>
    </r>
  </si>
  <si>
    <r>
      <rPr>
        <i/>
        <sz val="11"/>
        <color theme="1"/>
        <rFont val="Calibri"/>
        <family val="2"/>
        <scheme val="minor"/>
      </rPr>
      <t>Elizabethkingia anophelis</t>
    </r>
    <r>
      <rPr>
        <sz val="11"/>
        <color theme="1"/>
        <rFont val="Calibri"/>
        <family val="2"/>
        <scheme val="minor"/>
      </rPr>
      <t xml:space="preserve"> Po0527107</t>
    </r>
  </si>
  <si>
    <r>
      <rPr>
        <i/>
        <sz val="11"/>
        <color theme="1"/>
        <rFont val="Calibri"/>
        <family val="2"/>
        <scheme val="minor"/>
      </rPr>
      <t>Elizabethkingia anophelis</t>
    </r>
    <r>
      <rPr>
        <sz val="11"/>
        <color theme="1"/>
        <rFont val="Calibri"/>
        <family val="2"/>
        <scheme val="minor"/>
      </rPr>
      <t xml:space="preserve"> LDVH-AR107</t>
    </r>
  </si>
  <si>
    <r>
      <rPr>
        <i/>
        <sz val="11"/>
        <color theme="1"/>
        <rFont val="Calibri"/>
        <family val="2"/>
        <scheme val="minor"/>
      </rPr>
      <t>Elizabethkingia</t>
    </r>
    <r>
      <rPr>
        <sz val="11"/>
        <color theme="1"/>
        <rFont val="Calibri"/>
        <family val="2"/>
        <scheme val="minor"/>
      </rPr>
      <t xml:space="preserve"> sp. BM10</t>
    </r>
  </si>
  <si>
    <r>
      <rPr>
        <i/>
        <sz val="11"/>
        <color theme="1"/>
        <rFont val="Calibri"/>
        <family val="2"/>
        <scheme val="minor"/>
      </rPr>
      <t>Elizabethkingia meningoseptica</t>
    </r>
    <r>
      <rPr>
        <sz val="11"/>
        <color theme="1"/>
        <rFont val="Calibri"/>
        <family val="2"/>
        <scheme val="minor"/>
      </rPr>
      <t xml:space="preserve"> CSID 3000516535</t>
    </r>
  </si>
  <si>
    <r>
      <rPr>
        <i/>
        <sz val="11"/>
        <color theme="1"/>
        <rFont val="Calibri"/>
        <family val="2"/>
        <scheme val="minor"/>
      </rPr>
      <t>Prevotella oralis</t>
    </r>
    <r>
      <rPr>
        <sz val="11"/>
        <color theme="1"/>
        <rFont val="Calibri"/>
        <family val="2"/>
        <scheme val="minor"/>
      </rPr>
      <t xml:space="preserve"> ATCC 33269</t>
    </r>
  </si>
  <si>
    <r>
      <rPr>
        <i/>
        <sz val="11"/>
        <color theme="1"/>
        <rFont val="Calibri"/>
        <family val="2"/>
        <scheme val="minor"/>
      </rPr>
      <t>Prevotella oralis</t>
    </r>
    <r>
      <rPr>
        <sz val="11"/>
        <color theme="1"/>
        <rFont val="Calibri"/>
        <family val="2"/>
        <scheme val="minor"/>
      </rPr>
      <t xml:space="preserve"> HGA0225</t>
    </r>
  </si>
  <si>
    <r>
      <rPr>
        <i/>
        <sz val="11"/>
        <color theme="1"/>
        <rFont val="Calibri"/>
        <family val="2"/>
        <scheme val="minor"/>
      </rPr>
      <t>Prevotella oralis</t>
    </r>
    <r>
      <rPr>
        <sz val="11"/>
        <color theme="1"/>
        <rFont val="Calibri"/>
        <family val="2"/>
        <scheme val="minor"/>
      </rPr>
      <t xml:space="preserve"> DSM 20702</t>
    </r>
  </si>
  <si>
    <r>
      <rPr>
        <i/>
        <sz val="11"/>
        <color theme="1"/>
        <rFont val="Calibri"/>
        <family val="2"/>
        <scheme val="minor"/>
      </rPr>
      <t>Prevotella oryzae</t>
    </r>
    <r>
      <rPr>
        <sz val="11"/>
        <color theme="1"/>
        <rFont val="Calibri"/>
        <family val="2"/>
        <scheme val="minor"/>
      </rPr>
      <t xml:space="preserve"> DSM 17970</t>
    </r>
  </si>
  <si>
    <r>
      <rPr>
        <i/>
        <sz val="11"/>
        <color theme="1"/>
        <rFont val="Calibri"/>
        <family val="2"/>
        <scheme val="minor"/>
      </rPr>
      <t>Prevotella colorans</t>
    </r>
    <r>
      <rPr>
        <sz val="11"/>
        <color theme="1"/>
        <rFont val="Calibri"/>
        <family val="2"/>
        <scheme val="minor"/>
      </rPr>
      <t xml:space="preserve"> DSM 100333</t>
    </r>
  </si>
  <si>
    <r>
      <rPr>
        <i/>
        <sz val="11"/>
        <color theme="1"/>
        <rFont val="Calibri"/>
        <family val="2"/>
        <scheme val="minor"/>
      </rPr>
      <t>Flavobacterium</t>
    </r>
    <r>
      <rPr>
        <sz val="11"/>
        <color theme="1"/>
        <rFont val="Calibri"/>
        <family val="2"/>
        <scheme val="minor"/>
      </rPr>
      <t xml:space="preserve"> sp. ABG</t>
    </r>
  </si>
  <si>
    <r>
      <rPr>
        <i/>
        <sz val="11"/>
        <color theme="1"/>
        <rFont val="Calibri"/>
        <family val="2"/>
        <scheme val="minor"/>
      </rPr>
      <t>Flavobacteriaceae bacterium</t>
    </r>
    <r>
      <rPr>
        <sz val="11"/>
        <color theme="1"/>
        <rFont val="Calibri"/>
        <family val="2"/>
        <scheme val="minor"/>
      </rPr>
      <t xml:space="preserve"> NORP167</t>
    </r>
  </si>
  <si>
    <r>
      <rPr>
        <i/>
        <sz val="11"/>
        <color theme="1"/>
        <rFont val="Calibri"/>
        <family val="2"/>
        <scheme val="minor"/>
      </rPr>
      <t>Tenacibaculum mesophilum</t>
    </r>
    <r>
      <rPr>
        <sz val="11"/>
        <color theme="1"/>
        <rFont val="Calibri"/>
        <family val="2"/>
        <scheme val="minor"/>
      </rPr>
      <t xml:space="preserve"> HMG1</t>
    </r>
  </si>
  <si>
    <r>
      <rPr>
        <i/>
        <sz val="11"/>
        <color theme="1"/>
        <rFont val="Calibri"/>
        <family val="2"/>
        <scheme val="minor"/>
      </rPr>
      <t>Tenacibaculum gallaicum</t>
    </r>
    <r>
      <rPr>
        <sz val="11"/>
        <color theme="1"/>
        <rFont val="Calibri"/>
        <family val="2"/>
        <scheme val="minor"/>
      </rPr>
      <t xml:space="preserve"> DSM 18841</t>
    </r>
  </si>
  <si>
    <r>
      <rPr>
        <i/>
        <sz val="11"/>
        <color theme="1"/>
        <rFont val="Calibri"/>
        <family val="2"/>
        <scheme val="minor"/>
      </rPr>
      <t>Fabibacter misakiensis</t>
    </r>
    <r>
      <rPr>
        <sz val="11"/>
        <color theme="1"/>
        <rFont val="Calibri"/>
        <family val="2"/>
        <scheme val="minor"/>
      </rPr>
      <t xml:space="preserve"> SK-8</t>
    </r>
  </si>
  <si>
    <r>
      <rPr>
        <i/>
        <sz val="11"/>
        <color theme="1"/>
        <rFont val="Calibri"/>
        <family val="2"/>
        <scheme val="minor"/>
      </rPr>
      <t>Chryseobacterium limigenitum</t>
    </r>
    <r>
      <rPr>
        <sz val="11"/>
        <color theme="1"/>
        <rFont val="Calibri"/>
        <family val="2"/>
        <scheme val="minor"/>
      </rPr>
      <t xml:space="preserve"> SUR2</t>
    </r>
  </si>
  <si>
    <r>
      <rPr>
        <i/>
        <sz val="11"/>
        <color theme="1"/>
        <rFont val="Calibri"/>
        <family val="2"/>
        <scheme val="minor"/>
      </rPr>
      <t>Nubsella zeaxanthinifaciens</t>
    </r>
    <r>
      <rPr>
        <sz val="11"/>
        <color theme="1"/>
        <rFont val="Calibri"/>
        <family val="2"/>
        <scheme val="minor"/>
      </rPr>
      <t xml:space="preserve"> TDMA-5</t>
    </r>
  </si>
  <si>
    <t>20 proteins</t>
  </si>
  <si>
    <t>35 proteins</t>
  </si>
  <si>
    <t>EH214_03824</t>
  </si>
  <si>
    <t>EH215_03700</t>
  </si>
  <si>
    <t>DWZ35_246000p</t>
  </si>
  <si>
    <t>DW228_03215</t>
  </si>
  <si>
    <t>DXA67_22310p</t>
  </si>
  <si>
    <t>EC80_0215635</t>
  </si>
  <si>
    <t>HMPREF1203_RS17055</t>
  </si>
  <si>
    <t>AK91_RS07630</t>
  </si>
  <si>
    <t>IB64_23775</t>
  </si>
  <si>
    <t>EH213_01845</t>
  </si>
  <si>
    <t>HMPREF1069_01554</t>
  </si>
  <si>
    <t>SAMN04487924_11048</t>
  </si>
  <si>
    <t>ERS852457_00785</t>
  </si>
  <si>
    <t>ERS852462_03013</t>
  </si>
  <si>
    <t>HMPREF9447_00780</t>
  </si>
  <si>
    <t>CVT96_05470p</t>
  </si>
  <si>
    <t>L990_RS15335</t>
  </si>
  <si>
    <t>HMPREF3027_03500</t>
  </si>
  <si>
    <t>E18064_RS03015</t>
  </si>
  <si>
    <t>E27107_RS14965</t>
  </si>
  <si>
    <t>BN8137_RS11795</t>
  </si>
  <si>
    <t>VO54_03890</t>
  </si>
  <si>
    <t>BAX95_09370</t>
  </si>
  <si>
    <t>HMPREF0663_10648</t>
  </si>
  <si>
    <t>HMPREF1475_01749</t>
  </si>
  <si>
    <t>BUA74_RS00405</t>
  </si>
  <si>
    <t>XylorDRAFT_0089</t>
  </si>
  <si>
    <t>C7379_101191ws</t>
  </si>
  <si>
    <t>AB674_00755</t>
  </si>
  <si>
    <t>COB98_ORF1p</t>
  </si>
  <si>
    <t>ACI36_RS12865fs</t>
  </si>
  <si>
    <t>C7448_RS13025</t>
  </si>
  <si>
    <t>BFP71_RS08110ws</t>
  </si>
  <si>
    <t>BT156_RS05150</t>
  </si>
  <si>
    <t>DUT68_RS07005</t>
  </si>
  <si>
    <t>31 proteins</t>
  </si>
  <si>
    <t>EH214_03826</t>
  </si>
  <si>
    <t>EH215_03702</t>
  </si>
  <si>
    <t>DWZ35_24605</t>
  </si>
  <si>
    <t>DW228_03220</t>
  </si>
  <si>
    <t>DXA67_22320</t>
  </si>
  <si>
    <t>EC80_0215640</t>
  </si>
  <si>
    <t>HMPREF1203_RS17050</t>
  </si>
  <si>
    <t>AK91_RS07635</t>
  </si>
  <si>
    <t>IB64_23780</t>
  </si>
  <si>
    <t>EH213_01843</t>
  </si>
  <si>
    <t>HMPREF1069_01556</t>
  </si>
  <si>
    <t>SAMN04487924_11046</t>
  </si>
  <si>
    <t>ERS852457_00787ws</t>
  </si>
  <si>
    <t>ERS852462_03011</t>
  </si>
  <si>
    <t>HMPREF9447_00778</t>
  </si>
  <si>
    <t>L990_RS15345ws</t>
  </si>
  <si>
    <t>HMPREF3027_03495</t>
  </si>
  <si>
    <t>E18064_RS03010</t>
  </si>
  <si>
    <t>E27107_RS14960</t>
  </si>
  <si>
    <t>BN8137_RS11800</t>
  </si>
  <si>
    <t>VO54_03891fs</t>
  </si>
  <si>
    <t>BAX95_09375</t>
  </si>
  <si>
    <t>HMPREF0663_10650</t>
  </si>
  <si>
    <t>HMPREF1475_01752</t>
  </si>
  <si>
    <t>BUA74_RS00395</t>
  </si>
  <si>
    <t>XylorDRAFT_0091</t>
  </si>
  <si>
    <t>C7379_101188ws</t>
  </si>
  <si>
    <t>AB674_00760ws</t>
  </si>
  <si>
    <t>C7448_RS13020fs</t>
  </si>
  <si>
    <t>BT156_RS05155</t>
  </si>
  <si>
    <t>DUT68_RS07010</t>
  </si>
  <si>
    <t>EH214_03827</t>
  </si>
  <si>
    <t>EH215_03703</t>
  </si>
  <si>
    <t>DWZ35_24610fs</t>
  </si>
  <si>
    <t>DW228_03225</t>
  </si>
  <si>
    <t>DXA67_22325fs</t>
  </si>
  <si>
    <t>EC80_0215645</t>
  </si>
  <si>
    <t>HMPREF1203_RS17045</t>
  </si>
  <si>
    <t>AK91_RS07640</t>
  </si>
  <si>
    <t>IB64_23785</t>
  </si>
  <si>
    <t>EH213_01842</t>
  </si>
  <si>
    <t>HMPREF1069_01557</t>
  </si>
  <si>
    <t>SAMN04487924_11045</t>
  </si>
  <si>
    <t>ERS852457_00788</t>
  </si>
  <si>
    <t>ERS852462_03010</t>
  </si>
  <si>
    <t>HMPREF9447_00777</t>
  </si>
  <si>
    <t>CVT96_05485</t>
  </si>
  <si>
    <t>L990_RS15350ws</t>
  </si>
  <si>
    <t>HMPREF3027_03490</t>
  </si>
  <si>
    <t>E18064_RS03005</t>
  </si>
  <si>
    <t>E27107_RS14955</t>
  </si>
  <si>
    <t>BN8137_RS11805</t>
  </si>
  <si>
    <t>VO54_03894</t>
  </si>
  <si>
    <t>BAX95_09380</t>
  </si>
  <si>
    <t>HMPREF0663_10651</t>
  </si>
  <si>
    <t>HMPREF1475_01753ws</t>
  </si>
  <si>
    <t>BUA74_RS00390</t>
  </si>
  <si>
    <t>XylorDRAFT_0092</t>
  </si>
  <si>
    <t>C7379_101187ws</t>
  </si>
  <si>
    <t>AB674_00765</t>
  </si>
  <si>
    <t>COB98_03545</t>
  </si>
  <si>
    <t>ACI36_RS12875</t>
  </si>
  <si>
    <t>C7448_RS13005</t>
  </si>
  <si>
    <t>BFP71_RS08095</t>
  </si>
  <si>
    <t>BT156_RS05160</t>
  </si>
  <si>
    <t>DUT68_RS07015</t>
  </si>
  <si>
    <t>C7379_ORF2</t>
  </si>
  <si>
    <r>
      <rPr>
        <i/>
        <sz val="11"/>
        <rFont val="Calibri"/>
        <family val="2"/>
        <scheme val="minor"/>
      </rPr>
      <t>Bacteroides vulgatus</t>
    </r>
    <r>
      <rPr>
        <sz val="11"/>
        <rFont val="Calibri"/>
        <family val="2"/>
        <scheme val="minor"/>
      </rPr>
      <t xml:space="preserve"> CL01T12C17 (bacteroidetocin A)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CL14T03C19 (bacteroidetocin A)</t>
    </r>
  </si>
  <si>
    <r>
      <rPr>
        <i/>
        <sz val="11"/>
        <color theme="1"/>
        <rFont val="Calibri"/>
        <family val="2"/>
        <scheme val="minor"/>
      </rPr>
      <t>Bacteroides caccae</t>
    </r>
    <r>
      <rPr>
        <sz val="11"/>
        <color theme="1"/>
        <rFont val="Calibri"/>
        <family val="2"/>
        <scheme val="minor"/>
      </rPr>
      <t xml:space="preserve"> AF31-29AC (bacteroidetocin A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AM18-6 (bacteroidetocin A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OF03-7 (bacteroidetocin A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SKEJBY0001B (bacteroidetocin A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HMW 610 (bacteroidetocin A)</t>
    </r>
  </si>
  <si>
    <r>
      <rPr>
        <i/>
        <sz val="11"/>
        <color theme="1"/>
        <rFont val="Calibri"/>
        <family val="2"/>
        <scheme val="minor"/>
      </rPr>
      <t>Bacteroides (fragilis)</t>
    </r>
    <r>
      <rPr>
        <sz val="11"/>
        <color theme="1"/>
        <rFont val="Calibri"/>
        <family val="2"/>
        <scheme val="minor"/>
      </rPr>
      <t xml:space="preserve"> UW (bacteroidetocin A)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DCMOUH0085B (bacteroidetocin A)</t>
    </r>
  </si>
  <si>
    <r>
      <rPr>
        <i/>
        <sz val="11"/>
        <color theme="1"/>
        <rFont val="Calibri"/>
        <family val="2"/>
        <scheme val="minor"/>
      </rPr>
      <t>Bacteroides thetaiotaomicron</t>
    </r>
    <r>
      <rPr>
        <sz val="11"/>
        <color theme="1"/>
        <rFont val="Calibri"/>
        <family val="2"/>
        <scheme val="minor"/>
      </rPr>
      <t xml:space="preserve"> CL15T12C11 (bacteroidetocin B)</t>
    </r>
  </si>
  <si>
    <r>
      <rPr>
        <i/>
        <sz val="11"/>
        <color theme="1"/>
        <rFont val="Calibri"/>
        <family val="2"/>
        <scheme val="minor"/>
      </rPr>
      <t>Bacteroides ovatus</t>
    </r>
    <r>
      <rPr>
        <sz val="11"/>
        <color theme="1"/>
        <rFont val="Calibri"/>
        <family val="2"/>
        <scheme val="minor"/>
      </rPr>
      <t xml:space="preserve"> CL02T12C04 (bacteroidetocin B)</t>
    </r>
  </si>
  <si>
    <r>
      <rPr>
        <i/>
        <sz val="11"/>
        <color theme="1"/>
        <rFont val="Calibri"/>
        <family val="2"/>
        <scheme val="minor"/>
      </rPr>
      <t>Bacteroides xylanisolvens</t>
    </r>
    <r>
      <rPr>
        <sz val="11"/>
        <color theme="1"/>
        <rFont val="Calibri"/>
        <family val="2"/>
        <scheme val="minor"/>
      </rPr>
      <t xml:space="preserve"> NLAE-zl-G339 (bacteroidetocin B)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2789STDY5834842 (bacteroidetocin B)</t>
    </r>
  </si>
  <si>
    <r>
      <rPr>
        <i/>
        <sz val="11"/>
        <color theme="1"/>
        <rFont val="Calibri"/>
        <family val="2"/>
        <scheme val="minor"/>
      </rPr>
      <t>Bacteroides uniformis</t>
    </r>
    <r>
      <rPr>
        <sz val="11"/>
        <color theme="1"/>
        <rFont val="Calibri"/>
        <family val="2"/>
        <scheme val="minor"/>
      </rPr>
      <t xml:space="preserve"> 2789STDY5834847 (bacteroidetocin B)</t>
    </r>
  </si>
  <si>
    <r>
      <rPr>
        <i/>
        <sz val="11"/>
        <color theme="1"/>
        <rFont val="Calibri"/>
        <family val="2"/>
        <scheme val="minor"/>
      </rPr>
      <t>Prevotella oralis</t>
    </r>
    <r>
      <rPr>
        <sz val="11"/>
        <color theme="1"/>
        <rFont val="Calibri"/>
        <family val="2"/>
        <scheme val="minor"/>
      </rPr>
      <t xml:space="preserve"> DSM 20702 (bacteroidetocin C)</t>
    </r>
  </si>
  <si>
    <r>
      <rPr>
        <i/>
        <sz val="11"/>
        <color theme="1"/>
        <rFont val="Calibri"/>
        <family val="2"/>
        <scheme val="minor"/>
      </rPr>
      <t>Prevotella oryzae</t>
    </r>
    <r>
      <rPr>
        <sz val="11"/>
        <color theme="1"/>
        <rFont val="Calibri"/>
        <family val="2"/>
        <scheme val="minor"/>
      </rPr>
      <t xml:space="preserve"> DSM 17970 (bacteroidetocin D)</t>
    </r>
  </si>
  <si>
    <r>
      <rPr>
        <i/>
        <sz val="11"/>
        <color theme="1"/>
        <rFont val="Calibri"/>
        <family val="2"/>
        <scheme val="minor"/>
      </rPr>
      <t>Prevotella oralis</t>
    </r>
    <r>
      <rPr>
        <sz val="11"/>
        <color theme="1"/>
        <rFont val="Calibri"/>
        <family val="2"/>
        <scheme val="minor"/>
      </rPr>
      <t xml:space="preserve"> HGA0225 (bacteroidetocin C)</t>
    </r>
  </si>
  <si>
    <r>
      <rPr>
        <i/>
        <sz val="11"/>
        <color theme="1"/>
        <rFont val="Calibri"/>
        <family val="2"/>
        <scheme val="minor"/>
      </rPr>
      <t>Prevotella oralis</t>
    </r>
    <r>
      <rPr>
        <sz val="11"/>
        <color theme="1"/>
        <rFont val="Calibri"/>
        <family val="2"/>
        <scheme val="minor"/>
      </rPr>
      <t xml:space="preserve"> ATCC 33269  (bacteroidetocin C)</t>
    </r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0" xfId="0" applyFont="1" applyFill="1" applyBorder="1"/>
    <xf numFmtId="164" fontId="0" fillId="0" borderId="0" xfId="0" applyNumberFormat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36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9.140625" defaultRowHeight="15" x14ac:dyDescent="0.25"/>
  <cols>
    <col min="1" max="1" width="57.140625" style="2" customWidth="1"/>
    <col min="2" max="2" width="20.7109375" style="2" bestFit="1" customWidth="1"/>
    <col min="3" max="4" width="12.28515625" style="2" bestFit="1" customWidth="1"/>
    <col min="5" max="6" width="12.7109375" style="2" bestFit="1" customWidth="1"/>
    <col min="7" max="7" width="12.28515625" style="2" bestFit="1" customWidth="1"/>
    <col min="8" max="8" width="10.7109375" style="2" bestFit="1" customWidth="1"/>
    <col min="9" max="9" width="18.140625" style="2" bestFit="1" customWidth="1"/>
    <col min="10" max="10" width="11" style="2" bestFit="1" customWidth="1"/>
    <col min="11" max="11" width="10.28515625" style="2" bestFit="1" customWidth="1"/>
    <col min="12" max="12" width="12.28515625" style="2" bestFit="1" customWidth="1"/>
    <col min="13" max="13" width="18.5703125" style="2" bestFit="1" customWidth="1"/>
    <col min="14" max="14" width="20.7109375" style="2" bestFit="1" customWidth="1"/>
    <col min="15" max="16" width="16.28515625" style="2" bestFit="1" customWidth="1"/>
    <col min="17" max="17" width="18.5703125" style="2" bestFit="1" customWidth="1"/>
    <col min="18" max="18" width="12" style="2" bestFit="1" customWidth="1"/>
    <col min="19" max="19" width="13.140625" style="2" bestFit="1" customWidth="1"/>
    <col min="20" max="20" width="18.140625" style="2" bestFit="1" customWidth="1"/>
    <col min="21" max="22" width="15.28515625" style="2" bestFit="1" customWidth="1"/>
    <col min="23" max="23" width="15.85546875" style="2" bestFit="1" customWidth="1"/>
    <col min="24" max="24" width="11.7109375" style="2" bestFit="1" customWidth="1"/>
    <col min="25" max="25" width="15.140625" style="2" bestFit="1" customWidth="1"/>
    <col min="26" max="26" width="18.140625" style="2" bestFit="1" customWidth="1"/>
    <col min="27" max="27" width="18.5703125" style="2" bestFit="1" customWidth="1"/>
    <col min="28" max="28" width="12.28515625" style="2" bestFit="1" customWidth="1"/>
    <col min="29" max="29" width="16.42578125" style="2" bestFit="1" customWidth="1"/>
    <col min="30" max="30" width="11.7109375" style="2" bestFit="1" customWidth="1"/>
    <col min="31" max="31" width="12" style="2" bestFit="1" customWidth="1"/>
    <col min="32" max="32" width="12.28515625" style="2" bestFit="1" customWidth="1"/>
    <col min="33" max="33" width="11.5703125" style="2" bestFit="1" customWidth="1"/>
    <col min="34" max="34" width="14.42578125" style="2" bestFit="1" customWidth="1"/>
    <col min="35" max="35" width="11.85546875" style="2" bestFit="1" customWidth="1"/>
    <col min="36" max="36" width="14.42578125" style="2" bestFit="1" customWidth="1"/>
    <col min="37" max="37" width="14.85546875" style="2" bestFit="1" customWidth="1"/>
    <col min="38" max="16384" width="9.140625" style="2"/>
  </cols>
  <sheetData>
    <row r="1" spans="1:37" x14ac:dyDescent="0.25">
      <c r="A1" s="1" t="s">
        <v>0</v>
      </c>
      <c r="B1" s="1" t="s">
        <v>193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174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</row>
    <row r="2" spans="1:37" x14ac:dyDescent="0.25">
      <c r="A2" s="3" t="s">
        <v>175</v>
      </c>
      <c r="B2" s="2" t="s">
        <v>1</v>
      </c>
      <c r="C2" s="4">
        <v>100</v>
      </c>
      <c r="D2" s="4">
        <v>100</v>
      </c>
      <c r="E2" s="4">
        <v>100</v>
      </c>
      <c r="F2" s="4">
        <v>100</v>
      </c>
      <c r="G2" s="4">
        <v>100</v>
      </c>
      <c r="H2" s="4">
        <v>100</v>
      </c>
      <c r="I2" s="4">
        <v>100</v>
      </c>
      <c r="J2" s="4">
        <v>100</v>
      </c>
      <c r="K2" s="4">
        <v>100</v>
      </c>
      <c r="L2" s="4">
        <v>67.2</v>
      </c>
      <c r="M2" s="4">
        <v>67.2</v>
      </c>
      <c r="N2" s="4">
        <v>67.2</v>
      </c>
      <c r="O2" s="4">
        <v>67.2</v>
      </c>
      <c r="P2" s="4">
        <v>67.2</v>
      </c>
      <c r="Q2" s="4">
        <v>56.1</v>
      </c>
      <c r="R2" s="4">
        <v>41.2</v>
      </c>
      <c r="S2" s="4">
        <v>36.6</v>
      </c>
      <c r="T2" s="4">
        <v>36.5</v>
      </c>
      <c r="U2" s="4">
        <v>29.2</v>
      </c>
      <c r="V2" s="4">
        <v>29.2</v>
      </c>
      <c r="W2" s="4">
        <v>29.2</v>
      </c>
      <c r="X2" s="4">
        <v>28.8</v>
      </c>
      <c r="Y2" s="4">
        <v>39.4</v>
      </c>
      <c r="Z2" s="4">
        <v>46</v>
      </c>
      <c r="AA2" s="4">
        <v>46</v>
      </c>
      <c r="AB2" s="4">
        <v>46</v>
      </c>
      <c r="AC2" s="4">
        <v>61.7</v>
      </c>
      <c r="AD2" s="4">
        <v>63.3</v>
      </c>
      <c r="AE2" s="4">
        <v>34.9</v>
      </c>
      <c r="AF2" s="4">
        <v>45.6</v>
      </c>
      <c r="AG2" s="4">
        <v>42.1</v>
      </c>
      <c r="AH2" s="4">
        <v>35.700000000000003</v>
      </c>
      <c r="AI2" s="4">
        <v>45.8</v>
      </c>
      <c r="AJ2" s="4">
        <v>17.8</v>
      </c>
      <c r="AK2" s="4">
        <v>37.1</v>
      </c>
    </row>
    <row r="3" spans="1:37" x14ac:dyDescent="0.25">
      <c r="A3" s="5" t="s">
        <v>176</v>
      </c>
      <c r="B3" s="2" t="s">
        <v>2</v>
      </c>
      <c r="C3" s="4">
        <v>100</v>
      </c>
      <c r="D3" s="4">
        <v>100</v>
      </c>
      <c r="E3" s="4">
        <v>100</v>
      </c>
      <c r="F3" s="4">
        <v>100</v>
      </c>
      <c r="G3" s="4">
        <v>100</v>
      </c>
      <c r="H3" s="4">
        <v>100</v>
      </c>
      <c r="I3" s="4">
        <v>100</v>
      </c>
      <c r="J3" s="4">
        <v>100</v>
      </c>
      <c r="K3" s="4">
        <v>100</v>
      </c>
      <c r="L3" s="4">
        <v>67.2</v>
      </c>
      <c r="M3" s="4">
        <v>67.2</v>
      </c>
      <c r="N3" s="4">
        <v>67.2</v>
      </c>
      <c r="O3" s="4">
        <v>67.2</v>
      </c>
      <c r="P3" s="4">
        <v>67.2</v>
      </c>
      <c r="Q3" s="4">
        <v>56.1</v>
      </c>
      <c r="R3" s="4">
        <v>41.2</v>
      </c>
      <c r="S3" s="4">
        <v>36.6</v>
      </c>
      <c r="T3" s="4">
        <v>36.5</v>
      </c>
      <c r="U3" s="4">
        <v>29.2</v>
      </c>
      <c r="V3" s="4">
        <v>29.2</v>
      </c>
      <c r="W3" s="4">
        <v>29.2</v>
      </c>
      <c r="X3" s="4">
        <v>28.8</v>
      </c>
      <c r="Y3" s="4">
        <v>39.4</v>
      </c>
      <c r="Z3" s="4">
        <v>46</v>
      </c>
      <c r="AA3" s="4">
        <v>46</v>
      </c>
      <c r="AB3" s="4">
        <v>46</v>
      </c>
      <c r="AC3" s="4">
        <v>61.7</v>
      </c>
      <c r="AD3" s="4">
        <v>63.3</v>
      </c>
      <c r="AE3" s="4">
        <v>34.9</v>
      </c>
      <c r="AF3" s="4">
        <v>45.6</v>
      </c>
      <c r="AG3" s="4">
        <v>42.1</v>
      </c>
      <c r="AH3" s="4">
        <v>35.700000000000003</v>
      </c>
      <c r="AI3" s="4">
        <v>45.8</v>
      </c>
      <c r="AJ3" s="4">
        <v>17.8</v>
      </c>
      <c r="AK3" s="4">
        <v>37.1</v>
      </c>
    </row>
    <row r="4" spans="1:37" x14ac:dyDescent="0.25">
      <c r="A4" s="5" t="s">
        <v>177</v>
      </c>
      <c r="B4" s="2" t="s">
        <v>3</v>
      </c>
      <c r="C4" s="4">
        <v>100</v>
      </c>
      <c r="D4" s="4">
        <v>100</v>
      </c>
      <c r="E4" s="4">
        <v>100</v>
      </c>
      <c r="F4" s="4">
        <v>100</v>
      </c>
      <c r="G4" s="4">
        <v>100</v>
      </c>
      <c r="H4" s="4">
        <v>100</v>
      </c>
      <c r="I4" s="4">
        <v>100</v>
      </c>
      <c r="J4" s="4">
        <v>100</v>
      </c>
      <c r="K4" s="4">
        <v>100</v>
      </c>
      <c r="L4" s="4">
        <v>67.2</v>
      </c>
      <c r="M4" s="4">
        <v>67.2</v>
      </c>
      <c r="N4" s="4">
        <v>67.2</v>
      </c>
      <c r="O4" s="4">
        <v>67.2</v>
      </c>
      <c r="P4" s="4">
        <v>67.2</v>
      </c>
      <c r="Q4" s="4">
        <v>56.1</v>
      </c>
      <c r="R4" s="4">
        <v>41.2</v>
      </c>
      <c r="S4" s="4">
        <v>36.6</v>
      </c>
      <c r="T4" s="4">
        <v>36.5</v>
      </c>
      <c r="U4" s="4">
        <v>29.2</v>
      </c>
      <c r="V4" s="4">
        <v>29.2</v>
      </c>
      <c r="W4" s="4">
        <v>29.2</v>
      </c>
      <c r="X4" s="4">
        <v>28.8</v>
      </c>
      <c r="Y4" s="4">
        <v>39.4</v>
      </c>
      <c r="Z4" s="4">
        <v>46</v>
      </c>
      <c r="AA4" s="4">
        <v>46</v>
      </c>
      <c r="AB4" s="4">
        <v>46</v>
      </c>
      <c r="AC4" s="4">
        <v>61.7</v>
      </c>
      <c r="AD4" s="4">
        <v>63.3</v>
      </c>
      <c r="AE4" s="4">
        <v>34.9</v>
      </c>
      <c r="AF4" s="4">
        <v>45.6</v>
      </c>
      <c r="AG4" s="4">
        <v>42.1</v>
      </c>
      <c r="AH4" s="4">
        <v>35.700000000000003</v>
      </c>
      <c r="AI4" s="4">
        <v>45.8</v>
      </c>
      <c r="AJ4" s="4">
        <v>17.8</v>
      </c>
      <c r="AK4" s="4">
        <v>37.1</v>
      </c>
    </row>
    <row r="5" spans="1:37" x14ac:dyDescent="0.25">
      <c r="A5" s="5" t="s">
        <v>178</v>
      </c>
      <c r="B5" s="2" t="s">
        <v>4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  <c r="J5" s="4">
        <v>100</v>
      </c>
      <c r="K5" s="4">
        <v>100</v>
      </c>
      <c r="L5" s="4">
        <v>67.2</v>
      </c>
      <c r="M5" s="4">
        <v>67.2</v>
      </c>
      <c r="N5" s="4">
        <v>67.2</v>
      </c>
      <c r="O5" s="4">
        <v>67.2</v>
      </c>
      <c r="P5" s="4">
        <v>67.2</v>
      </c>
      <c r="Q5" s="4">
        <v>56.1</v>
      </c>
      <c r="R5" s="4">
        <v>41.2</v>
      </c>
      <c r="S5" s="4">
        <v>36.6</v>
      </c>
      <c r="T5" s="4">
        <v>36.5</v>
      </c>
      <c r="U5" s="4">
        <v>29.2</v>
      </c>
      <c r="V5" s="4">
        <v>29.2</v>
      </c>
      <c r="W5" s="4">
        <v>29.2</v>
      </c>
      <c r="X5" s="4">
        <v>28.8</v>
      </c>
      <c r="Y5" s="4">
        <v>39.4</v>
      </c>
      <c r="Z5" s="4">
        <v>46</v>
      </c>
      <c r="AA5" s="4">
        <v>46</v>
      </c>
      <c r="AB5" s="4">
        <v>46</v>
      </c>
      <c r="AC5" s="4">
        <v>61.7</v>
      </c>
      <c r="AD5" s="4">
        <v>63.3</v>
      </c>
      <c r="AE5" s="4">
        <v>34.9</v>
      </c>
      <c r="AF5" s="4">
        <v>45.6</v>
      </c>
      <c r="AG5" s="4">
        <v>42.1</v>
      </c>
      <c r="AH5" s="4">
        <v>35.700000000000003</v>
      </c>
      <c r="AI5" s="4">
        <v>45.8</v>
      </c>
      <c r="AJ5" s="4">
        <v>17.8</v>
      </c>
      <c r="AK5" s="4">
        <v>37.1</v>
      </c>
    </row>
    <row r="6" spans="1:37" x14ac:dyDescent="0.25">
      <c r="A6" s="5" t="s">
        <v>179</v>
      </c>
      <c r="B6" s="2" t="s">
        <v>5</v>
      </c>
      <c r="C6" s="4">
        <v>100</v>
      </c>
      <c r="D6" s="4">
        <v>100</v>
      </c>
      <c r="E6" s="4">
        <v>100</v>
      </c>
      <c r="F6" s="4">
        <v>100</v>
      </c>
      <c r="G6" s="4">
        <v>100</v>
      </c>
      <c r="H6" s="4">
        <v>100</v>
      </c>
      <c r="I6" s="4">
        <v>100</v>
      </c>
      <c r="J6" s="4">
        <v>100</v>
      </c>
      <c r="K6" s="4">
        <v>100</v>
      </c>
      <c r="L6" s="4">
        <v>67.2</v>
      </c>
      <c r="M6" s="4">
        <v>67.2</v>
      </c>
      <c r="N6" s="4">
        <v>67.2</v>
      </c>
      <c r="O6" s="4">
        <v>67.2</v>
      </c>
      <c r="P6" s="4">
        <v>67.2</v>
      </c>
      <c r="Q6" s="4">
        <v>56.1</v>
      </c>
      <c r="R6" s="4">
        <v>41.2</v>
      </c>
      <c r="S6" s="4">
        <v>36.6</v>
      </c>
      <c r="T6" s="4">
        <v>36.5</v>
      </c>
      <c r="U6" s="4">
        <v>29.2</v>
      </c>
      <c r="V6" s="4">
        <v>29.2</v>
      </c>
      <c r="W6" s="4">
        <v>29.2</v>
      </c>
      <c r="X6" s="4">
        <v>28.8</v>
      </c>
      <c r="Y6" s="4">
        <v>39.4</v>
      </c>
      <c r="Z6" s="4">
        <v>46</v>
      </c>
      <c r="AA6" s="4">
        <v>46</v>
      </c>
      <c r="AB6" s="4">
        <v>46</v>
      </c>
      <c r="AC6" s="4">
        <v>61.7</v>
      </c>
      <c r="AD6" s="4">
        <v>63.3</v>
      </c>
      <c r="AE6" s="4">
        <v>34.9</v>
      </c>
      <c r="AF6" s="4">
        <v>45.6</v>
      </c>
      <c r="AG6" s="4">
        <v>42.1</v>
      </c>
      <c r="AH6" s="4">
        <v>35.700000000000003</v>
      </c>
      <c r="AI6" s="4">
        <v>45.8</v>
      </c>
      <c r="AJ6" s="4">
        <v>17.8</v>
      </c>
      <c r="AK6" s="4">
        <v>37.1</v>
      </c>
    </row>
    <row r="7" spans="1:37" x14ac:dyDescent="0.25">
      <c r="A7" s="5" t="s">
        <v>180</v>
      </c>
      <c r="B7" s="2" t="s">
        <v>6</v>
      </c>
      <c r="C7" s="4">
        <v>100</v>
      </c>
      <c r="D7" s="4">
        <v>100</v>
      </c>
      <c r="E7" s="4">
        <v>100</v>
      </c>
      <c r="F7" s="4">
        <v>100</v>
      </c>
      <c r="G7" s="4">
        <v>100</v>
      </c>
      <c r="H7" s="4">
        <v>100</v>
      </c>
      <c r="I7" s="4">
        <v>100</v>
      </c>
      <c r="J7" s="4">
        <v>100</v>
      </c>
      <c r="K7" s="4">
        <v>100</v>
      </c>
      <c r="L7" s="4">
        <v>67.2</v>
      </c>
      <c r="M7" s="4">
        <v>67.2</v>
      </c>
      <c r="N7" s="4">
        <v>67.2</v>
      </c>
      <c r="O7" s="4">
        <v>67.2</v>
      </c>
      <c r="P7" s="4">
        <v>67.2</v>
      </c>
      <c r="Q7" s="4">
        <v>56.1</v>
      </c>
      <c r="R7" s="4">
        <v>41.2</v>
      </c>
      <c r="S7" s="4">
        <v>36.6</v>
      </c>
      <c r="T7" s="4">
        <v>36.5</v>
      </c>
      <c r="U7" s="4">
        <v>29.2</v>
      </c>
      <c r="V7" s="4">
        <v>29.2</v>
      </c>
      <c r="W7" s="4">
        <v>29.2</v>
      </c>
      <c r="X7" s="4">
        <v>28.8</v>
      </c>
      <c r="Y7" s="4">
        <v>39.4</v>
      </c>
      <c r="Z7" s="4">
        <v>46</v>
      </c>
      <c r="AA7" s="4">
        <v>46</v>
      </c>
      <c r="AB7" s="4">
        <v>46</v>
      </c>
      <c r="AC7" s="4">
        <v>61.7</v>
      </c>
      <c r="AD7" s="4">
        <v>63.3</v>
      </c>
      <c r="AE7" s="4">
        <v>34.9</v>
      </c>
      <c r="AF7" s="4">
        <v>45.6</v>
      </c>
      <c r="AG7" s="4">
        <v>42.1</v>
      </c>
      <c r="AH7" s="4">
        <v>35.700000000000003</v>
      </c>
      <c r="AI7" s="4">
        <v>45.8</v>
      </c>
      <c r="AJ7" s="4">
        <v>17.8</v>
      </c>
      <c r="AK7" s="4">
        <v>37.1</v>
      </c>
    </row>
    <row r="8" spans="1:37" x14ac:dyDescent="0.25">
      <c r="A8" s="5" t="s">
        <v>181</v>
      </c>
      <c r="B8" s="2" t="s">
        <v>7</v>
      </c>
      <c r="C8" s="4">
        <v>100</v>
      </c>
      <c r="D8" s="4">
        <v>100</v>
      </c>
      <c r="E8" s="4">
        <v>100</v>
      </c>
      <c r="F8" s="4">
        <v>100</v>
      </c>
      <c r="G8" s="4">
        <v>100</v>
      </c>
      <c r="H8" s="4">
        <v>100</v>
      </c>
      <c r="I8" s="4">
        <v>100</v>
      </c>
      <c r="J8" s="4">
        <v>100</v>
      </c>
      <c r="K8" s="4">
        <v>100</v>
      </c>
      <c r="L8" s="4">
        <v>67.2</v>
      </c>
      <c r="M8" s="4">
        <v>67.2</v>
      </c>
      <c r="N8" s="4">
        <v>67.2</v>
      </c>
      <c r="O8" s="4">
        <v>67.2</v>
      </c>
      <c r="P8" s="4">
        <v>67.2</v>
      </c>
      <c r="Q8" s="4">
        <v>56.1</v>
      </c>
      <c r="R8" s="4">
        <v>41.2</v>
      </c>
      <c r="S8" s="4">
        <v>36.6</v>
      </c>
      <c r="T8" s="4">
        <v>36.5</v>
      </c>
      <c r="U8" s="4">
        <v>29.2</v>
      </c>
      <c r="V8" s="4">
        <v>29.2</v>
      </c>
      <c r="W8" s="4">
        <v>29.2</v>
      </c>
      <c r="X8" s="4">
        <v>28.8</v>
      </c>
      <c r="Y8" s="4">
        <v>39.4</v>
      </c>
      <c r="Z8" s="4">
        <v>46</v>
      </c>
      <c r="AA8" s="4">
        <v>46</v>
      </c>
      <c r="AB8" s="4">
        <v>46</v>
      </c>
      <c r="AC8" s="4">
        <v>61.7</v>
      </c>
      <c r="AD8" s="4">
        <v>63.3</v>
      </c>
      <c r="AE8" s="4">
        <v>34.9</v>
      </c>
      <c r="AF8" s="4">
        <v>45.6</v>
      </c>
      <c r="AG8" s="4">
        <v>42.1</v>
      </c>
      <c r="AH8" s="4">
        <v>35.700000000000003</v>
      </c>
      <c r="AI8" s="4">
        <v>45.8</v>
      </c>
      <c r="AJ8" s="4">
        <v>17.8</v>
      </c>
      <c r="AK8" s="4">
        <v>37.1</v>
      </c>
    </row>
    <row r="9" spans="1:37" x14ac:dyDescent="0.25">
      <c r="A9" s="5" t="s">
        <v>182</v>
      </c>
      <c r="B9" s="2" t="s">
        <v>8</v>
      </c>
      <c r="C9" s="4">
        <v>100</v>
      </c>
      <c r="D9" s="4">
        <v>100</v>
      </c>
      <c r="E9" s="4">
        <v>100</v>
      </c>
      <c r="F9" s="4">
        <v>100</v>
      </c>
      <c r="G9" s="4">
        <v>100</v>
      </c>
      <c r="H9" s="4">
        <v>100</v>
      </c>
      <c r="I9" s="4">
        <v>100</v>
      </c>
      <c r="J9" s="4">
        <v>100</v>
      </c>
      <c r="K9" s="4">
        <v>100</v>
      </c>
      <c r="L9" s="4">
        <v>67.2</v>
      </c>
      <c r="M9" s="4">
        <v>67.2</v>
      </c>
      <c r="N9" s="4">
        <v>67.2</v>
      </c>
      <c r="O9" s="4">
        <v>67.2</v>
      </c>
      <c r="P9" s="4">
        <v>67.2</v>
      </c>
      <c r="Q9" s="4">
        <v>56.1</v>
      </c>
      <c r="R9" s="4">
        <v>41.2</v>
      </c>
      <c r="S9" s="4">
        <v>36.6</v>
      </c>
      <c r="T9" s="4">
        <v>36.5</v>
      </c>
      <c r="U9" s="4">
        <v>29.2</v>
      </c>
      <c r="V9" s="4">
        <v>29.2</v>
      </c>
      <c r="W9" s="4">
        <v>29.2</v>
      </c>
      <c r="X9" s="4">
        <v>28.8</v>
      </c>
      <c r="Y9" s="4">
        <v>39.4</v>
      </c>
      <c r="Z9" s="4">
        <v>46</v>
      </c>
      <c r="AA9" s="4">
        <v>46</v>
      </c>
      <c r="AB9" s="4">
        <v>46</v>
      </c>
      <c r="AC9" s="4">
        <v>61.7</v>
      </c>
      <c r="AD9" s="4">
        <v>63.3</v>
      </c>
      <c r="AE9" s="4">
        <v>34.9</v>
      </c>
      <c r="AF9" s="4">
        <v>45.6</v>
      </c>
      <c r="AG9" s="4">
        <v>42.1</v>
      </c>
      <c r="AH9" s="4">
        <v>35.700000000000003</v>
      </c>
      <c r="AI9" s="4">
        <v>45.8</v>
      </c>
      <c r="AJ9" s="4">
        <v>17.8</v>
      </c>
      <c r="AK9" s="4">
        <v>37.1</v>
      </c>
    </row>
    <row r="10" spans="1:37" x14ac:dyDescent="0.25">
      <c r="A10" s="5" t="s">
        <v>183</v>
      </c>
      <c r="B10" s="2" t="s">
        <v>9</v>
      </c>
      <c r="C10" s="4">
        <v>100</v>
      </c>
      <c r="D10" s="4">
        <v>100</v>
      </c>
      <c r="E10" s="4">
        <v>100</v>
      </c>
      <c r="F10" s="4">
        <v>100</v>
      </c>
      <c r="G10" s="4">
        <v>100</v>
      </c>
      <c r="H10" s="4">
        <v>100</v>
      </c>
      <c r="I10" s="4">
        <v>100</v>
      </c>
      <c r="J10" s="4">
        <v>100</v>
      </c>
      <c r="K10" s="4">
        <v>100</v>
      </c>
      <c r="L10" s="4">
        <v>67.2</v>
      </c>
      <c r="M10" s="4">
        <v>67.2</v>
      </c>
      <c r="N10" s="4">
        <v>67.2</v>
      </c>
      <c r="O10" s="4">
        <v>67.2</v>
      </c>
      <c r="P10" s="4">
        <v>67.2</v>
      </c>
      <c r="Q10" s="4">
        <v>56.1</v>
      </c>
      <c r="R10" s="4">
        <v>41.2</v>
      </c>
      <c r="S10" s="4">
        <v>36.6</v>
      </c>
      <c r="T10" s="4">
        <v>36.5</v>
      </c>
      <c r="U10" s="4">
        <v>29.2</v>
      </c>
      <c r="V10" s="4">
        <v>29.2</v>
      </c>
      <c r="W10" s="4">
        <v>29.2</v>
      </c>
      <c r="X10" s="4">
        <v>28.8</v>
      </c>
      <c r="Y10" s="4">
        <v>39.4</v>
      </c>
      <c r="Z10" s="4">
        <v>46</v>
      </c>
      <c r="AA10" s="4">
        <v>46</v>
      </c>
      <c r="AB10" s="4">
        <v>46</v>
      </c>
      <c r="AC10" s="4">
        <v>61.7</v>
      </c>
      <c r="AD10" s="4">
        <v>63.3</v>
      </c>
      <c r="AE10" s="4">
        <v>34.9</v>
      </c>
      <c r="AF10" s="4">
        <v>45.6</v>
      </c>
      <c r="AG10" s="4">
        <v>42.1</v>
      </c>
      <c r="AH10" s="4">
        <v>35.700000000000003</v>
      </c>
      <c r="AI10" s="4">
        <v>45.8</v>
      </c>
      <c r="AJ10" s="4">
        <v>17.8</v>
      </c>
      <c r="AK10" s="4">
        <v>37.1</v>
      </c>
    </row>
    <row r="11" spans="1:37" x14ac:dyDescent="0.25">
      <c r="A11" s="5" t="s">
        <v>184</v>
      </c>
      <c r="B11" s="2" t="s">
        <v>10</v>
      </c>
      <c r="C11" s="4">
        <v>67.2</v>
      </c>
      <c r="D11" s="4">
        <v>67.2</v>
      </c>
      <c r="E11" s="4">
        <v>67.2</v>
      </c>
      <c r="F11" s="4">
        <v>67.2</v>
      </c>
      <c r="G11" s="4">
        <v>67.2</v>
      </c>
      <c r="H11" s="4">
        <v>67.2</v>
      </c>
      <c r="I11" s="4">
        <v>67.2</v>
      </c>
      <c r="J11" s="4">
        <v>67.2</v>
      </c>
      <c r="K11" s="4">
        <v>67.2</v>
      </c>
      <c r="L11" s="4">
        <v>100</v>
      </c>
      <c r="M11" s="4">
        <v>100</v>
      </c>
      <c r="N11" s="4">
        <v>100</v>
      </c>
      <c r="O11" s="4">
        <v>100</v>
      </c>
      <c r="P11" s="4">
        <v>100</v>
      </c>
      <c r="Q11" s="4">
        <v>54.7</v>
      </c>
      <c r="R11" s="4">
        <v>41.5</v>
      </c>
      <c r="S11" s="4">
        <v>31.1</v>
      </c>
      <c r="T11" s="4">
        <v>39.700000000000003</v>
      </c>
      <c r="U11" s="4">
        <v>27.3</v>
      </c>
      <c r="V11" s="4">
        <v>27.3</v>
      </c>
      <c r="W11" s="4">
        <v>27.3</v>
      </c>
      <c r="X11" s="4">
        <v>29.5</v>
      </c>
      <c r="Y11" s="4">
        <v>37.9</v>
      </c>
      <c r="Z11" s="4">
        <v>48.3</v>
      </c>
      <c r="AA11" s="4">
        <v>48.3</v>
      </c>
      <c r="AB11" s="4">
        <v>48.3</v>
      </c>
      <c r="AC11" s="4">
        <v>63.3</v>
      </c>
      <c r="AD11" s="4">
        <v>63.3</v>
      </c>
      <c r="AE11" s="4">
        <v>35.9</v>
      </c>
      <c r="AF11" s="4">
        <v>48.3</v>
      </c>
      <c r="AG11" s="4">
        <v>42.4</v>
      </c>
      <c r="AH11" s="4">
        <v>31</v>
      </c>
      <c r="AI11" s="4">
        <v>40</v>
      </c>
      <c r="AJ11" s="4">
        <v>31.9</v>
      </c>
      <c r="AK11" s="4">
        <v>31.9</v>
      </c>
    </row>
    <row r="12" spans="1:37" x14ac:dyDescent="0.25">
      <c r="A12" s="5" t="s">
        <v>185</v>
      </c>
      <c r="B12" s="2" t="s">
        <v>11</v>
      </c>
      <c r="C12" s="4">
        <v>67.2</v>
      </c>
      <c r="D12" s="4">
        <v>67.2</v>
      </c>
      <c r="E12" s="4">
        <v>67.2</v>
      </c>
      <c r="F12" s="4">
        <v>67.2</v>
      </c>
      <c r="G12" s="4">
        <v>67.2</v>
      </c>
      <c r="H12" s="4">
        <v>67.2</v>
      </c>
      <c r="I12" s="4">
        <v>67.2</v>
      </c>
      <c r="J12" s="4">
        <v>67.2</v>
      </c>
      <c r="K12" s="4">
        <v>67.2</v>
      </c>
      <c r="L12" s="4">
        <v>100</v>
      </c>
      <c r="M12" s="4">
        <v>100</v>
      </c>
      <c r="N12" s="4">
        <v>100</v>
      </c>
      <c r="O12" s="4">
        <v>100</v>
      </c>
      <c r="P12" s="4">
        <v>100</v>
      </c>
      <c r="Q12" s="4">
        <v>54.7</v>
      </c>
      <c r="R12" s="4">
        <v>41.5</v>
      </c>
      <c r="S12" s="4">
        <v>31.1</v>
      </c>
      <c r="T12" s="4">
        <v>39.700000000000003</v>
      </c>
      <c r="U12" s="4">
        <v>27.3</v>
      </c>
      <c r="V12" s="4">
        <v>27.3</v>
      </c>
      <c r="W12" s="4">
        <v>27.3</v>
      </c>
      <c r="X12" s="4">
        <v>29.5</v>
      </c>
      <c r="Y12" s="4">
        <v>37.9</v>
      </c>
      <c r="Z12" s="4">
        <v>48.3</v>
      </c>
      <c r="AA12" s="4">
        <v>48.3</v>
      </c>
      <c r="AB12" s="4">
        <v>48.3</v>
      </c>
      <c r="AC12" s="4">
        <v>63.3</v>
      </c>
      <c r="AD12" s="4">
        <v>63.3</v>
      </c>
      <c r="AE12" s="4">
        <v>35.9</v>
      </c>
      <c r="AF12" s="4">
        <v>48.3</v>
      </c>
      <c r="AG12" s="4">
        <v>42.4</v>
      </c>
      <c r="AH12" s="4">
        <v>31</v>
      </c>
      <c r="AI12" s="4">
        <v>40</v>
      </c>
      <c r="AJ12" s="4">
        <v>31.9</v>
      </c>
      <c r="AK12" s="4">
        <v>31.9</v>
      </c>
    </row>
    <row r="13" spans="1:37" x14ac:dyDescent="0.25">
      <c r="A13" s="5" t="s">
        <v>186</v>
      </c>
      <c r="B13" s="2" t="s">
        <v>12</v>
      </c>
      <c r="C13" s="4">
        <v>67.2</v>
      </c>
      <c r="D13" s="4">
        <v>67.2</v>
      </c>
      <c r="E13" s="4">
        <v>67.2</v>
      </c>
      <c r="F13" s="4">
        <v>67.2</v>
      </c>
      <c r="G13" s="4">
        <v>67.2</v>
      </c>
      <c r="H13" s="4">
        <v>67.2</v>
      </c>
      <c r="I13" s="4">
        <v>67.2</v>
      </c>
      <c r="J13" s="4">
        <v>67.2</v>
      </c>
      <c r="K13" s="4">
        <v>67.2</v>
      </c>
      <c r="L13" s="4">
        <v>100</v>
      </c>
      <c r="M13" s="4">
        <v>100</v>
      </c>
      <c r="N13" s="4">
        <v>100</v>
      </c>
      <c r="O13" s="4">
        <v>100</v>
      </c>
      <c r="P13" s="4">
        <v>100</v>
      </c>
      <c r="Q13" s="4">
        <v>54.7</v>
      </c>
      <c r="R13" s="4">
        <v>41.5</v>
      </c>
      <c r="S13" s="4">
        <v>31.1</v>
      </c>
      <c r="T13" s="4">
        <v>39.700000000000003</v>
      </c>
      <c r="U13" s="4">
        <v>27.3</v>
      </c>
      <c r="V13" s="4">
        <v>27.3</v>
      </c>
      <c r="W13" s="4">
        <v>27.3</v>
      </c>
      <c r="X13" s="4">
        <v>29.5</v>
      </c>
      <c r="Y13" s="4">
        <v>37.9</v>
      </c>
      <c r="Z13" s="4">
        <v>48.3</v>
      </c>
      <c r="AA13" s="4">
        <v>48.3</v>
      </c>
      <c r="AB13" s="4">
        <v>48.3</v>
      </c>
      <c r="AC13" s="4">
        <v>63.3</v>
      </c>
      <c r="AD13" s="4">
        <v>63.3</v>
      </c>
      <c r="AE13" s="4">
        <v>35.9</v>
      </c>
      <c r="AF13" s="4">
        <v>48.3</v>
      </c>
      <c r="AG13" s="4">
        <v>42.4</v>
      </c>
      <c r="AH13" s="4">
        <v>31</v>
      </c>
      <c r="AI13" s="4">
        <v>40</v>
      </c>
      <c r="AJ13" s="4">
        <v>31.9</v>
      </c>
      <c r="AK13" s="4">
        <v>31.9</v>
      </c>
    </row>
    <row r="14" spans="1:37" x14ac:dyDescent="0.25">
      <c r="A14" s="5" t="s">
        <v>187</v>
      </c>
      <c r="B14" s="2" t="s">
        <v>13</v>
      </c>
      <c r="C14" s="4">
        <v>67.2</v>
      </c>
      <c r="D14" s="4">
        <v>67.2</v>
      </c>
      <c r="E14" s="4">
        <v>67.2</v>
      </c>
      <c r="F14" s="4">
        <v>67.2</v>
      </c>
      <c r="G14" s="4">
        <v>67.2</v>
      </c>
      <c r="H14" s="4">
        <v>67.2</v>
      </c>
      <c r="I14" s="4">
        <v>67.2</v>
      </c>
      <c r="J14" s="4">
        <v>67.2</v>
      </c>
      <c r="K14" s="4">
        <v>67.2</v>
      </c>
      <c r="L14" s="4">
        <v>100</v>
      </c>
      <c r="M14" s="4">
        <v>100</v>
      </c>
      <c r="N14" s="4">
        <v>100</v>
      </c>
      <c r="O14" s="4">
        <v>100</v>
      </c>
      <c r="P14" s="4">
        <v>100</v>
      </c>
      <c r="Q14" s="4">
        <v>54.7</v>
      </c>
      <c r="R14" s="4">
        <v>41.5</v>
      </c>
      <c r="S14" s="4">
        <v>31.1</v>
      </c>
      <c r="T14" s="4">
        <v>39.700000000000003</v>
      </c>
      <c r="U14" s="4">
        <v>27.3</v>
      </c>
      <c r="V14" s="4">
        <v>27.3</v>
      </c>
      <c r="W14" s="4">
        <v>27.3</v>
      </c>
      <c r="X14" s="4">
        <v>29.5</v>
      </c>
      <c r="Y14" s="4">
        <v>37.9</v>
      </c>
      <c r="Z14" s="4">
        <v>48.3</v>
      </c>
      <c r="AA14" s="4">
        <v>48.3</v>
      </c>
      <c r="AB14" s="4">
        <v>48.3</v>
      </c>
      <c r="AC14" s="4">
        <v>63.3</v>
      </c>
      <c r="AD14" s="4">
        <v>63.3</v>
      </c>
      <c r="AE14" s="4">
        <v>35.9</v>
      </c>
      <c r="AF14" s="4">
        <v>48.3</v>
      </c>
      <c r="AG14" s="4">
        <v>42.4</v>
      </c>
      <c r="AH14" s="4">
        <v>31</v>
      </c>
      <c r="AI14" s="4">
        <v>40</v>
      </c>
      <c r="AJ14" s="4">
        <v>31.9</v>
      </c>
      <c r="AK14" s="4">
        <v>31.9</v>
      </c>
    </row>
    <row r="15" spans="1:37" x14ac:dyDescent="0.25">
      <c r="A15" s="5" t="s">
        <v>188</v>
      </c>
      <c r="B15" s="2" t="s">
        <v>14</v>
      </c>
      <c r="C15" s="4">
        <v>67.2</v>
      </c>
      <c r="D15" s="4">
        <v>67.2</v>
      </c>
      <c r="E15" s="4">
        <v>67.2</v>
      </c>
      <c r="F15" s="4">
        <v>67.2</v>
      </c>
      <c r="G15" s="4">
        <v>67.2</v>
      </c>
      <c r="H15" s="4">
        <v>67.2</v>
      </c>
      <c r="I15" s="4">
        <v>67.2</v>
      </c>
      <c r="J15" s="4">
        <v>67.2</v>
      </c>
      <c r="K15" s="4">
        <v>67.2</v>
      </c>
      <c r="L15" s="4">
        <v>100</v>
      </c>
      <c r="M15" s="4">
        <v>100</v>
      </c>
      <c r="N15" s="4">
        <v>100</v>
      </c>
      <c r="O15" s="4">
        <v>100</v>
      </c>
      <c r="P15" s="4">
        <v>100</v>
      </c>
      <c r="Q15" s="4">
        <v>54.7</v>
      </c>
      <c r="R15" s="4">
        <v>41.5</v>
      </c>
      <c r="S15" s="4">
        <v>31.1</v>
      </c>
      <c r="T15" s="4">
        <v>39.700000000000003</v>
      </c>
      <c r="U15" s="4">
        <v>27.3</v>
      </c>
      <c r="V15" s="4">
        <v>27.3</v>
      </c>
      <c r="W15" s="4">
        <v>27.3</v>
      </c>
      <c r="X15" s="4">
        <v>29.5</v>
      </c>
      <c r="Y15" s="4">
        <v>37.9</v>
      </c>
      <c r="Z15" s="4">
        <v>48.3</v>
      </c>
      <c r="AA15" s="4">
        <v>48.3</v>
      </c>
      <c r="AB15" s="4">
        <v>48.3</v>
      </c>
      <c r="AC15" s="4">
        <v>63.3</v>
      </c>
      <c r="AD15" s="4">
        <v>63.3</v>
      </c>
      <c r="AE15" s="4">
        <v>35.9</v>
      </c>
      <c r="AF15" s="4">
        <v>48.3</v>
      </c>
      <c r="AG15" s="4">
        <v>42.4</v>
      </c>
      <c r="AH15" s="4">
        <v>31</v>
      </c>
      <c r="AI15" s="4">
        <v>40</v>
      </c>
      <c r="AJ15" s="4">
        <v>31.9</v>
      </c>
      <c r="AK15" s="4">
        <v>31.9</v>
      </c>
    </row>
    <row r="16" spans="1:37" x14ac:dyDescent="0.25">
      <c r="A16" s="5" t="s">
        <v>49</v>
      </c>
      <c r="B16" s="2" t="s">
        <v>15</v>
      </c>
      <c r="C16" s="4">
        <v>56.1</v>
      </c>
      <c r="D16" s="4">
        <v>56.1</v>
      </c>
      <c r="E16" s="4">
        <v>56.1</v>
      </c>
      <c r="F16" s="4">
        <v>56.1</v>
      </c>
      <c r="G16" s="4">
        <v>56.1</v>
      </c>
      <c r="H16" s="4">
        <v>56.1</v>
      </c>
      <c r="I16" s="4">
        <v>56.1</v>
      </c>
      <c r="J16" s="4">
        <v>56.1</v>
      </c>
      <c r="K16" s="4">
        <v>56.1</v>
      </c>
      <c r="L16" s="4">
        <v>54.7</v>
      </c>
      <c r="M16" s="4">
        <v>54.7</v>
      </c>
      <c r="N16" s="4">
        <v>54.7</v>
      </c>
      <c r="O16" s="4">
        <v>54.7</v>
      </c>
      <c r="P16" s="4">
        <v>54.7</v>
      </c>
      <c r="Q16" s="4">
        <v>100</v>
      </c>
      <c r="R16" s="4">
        <v>36.799999999999997</v>
      </c>
      <c r="S16" s="4">
        <v>33.799999999999997</v>
      </c>
      <c r="T16" s="4">
        <v>30</v>
      </c>
      <c r="U16" s="4">
        <v>26.5</v>
      </c>
      <c r="V16" s="4">
        <v>26.5</v>
      </c>
      <c r="W16" s="4">
        <v>26.5</v>
      </c>
      <c r="X16" s="4">
        <v>29.1</v>
      </c>
      <c r="Y16" s="4">
        <v>39.4</v>
      </c>
      <c r="Z16" s="4">
        <v>38.200000000000003</v>
      </c>
      <c r="AA16" s="4">
        <v>38.200000000000003</v>
      </c>
      <c r="AB16" s="4">
        <v>38.200000000000003</v>
      </c>
      <c r="AC16" s="4">
        <v>50</v>
      </c>
      <c r="AD16" s="4">
        <v>47</v>
      </c>
      <c r="AE16" s="4">
        <v>22.6</v>
      </c>
      <c r="AF16" s="4">
        <v>40</v>
      </c>
      <c r="AG16" s="4">
        <v>40.6</v>
      </c>
      <c r="AH16" s="4">
        <v>28</v>
      </c>
      <c r="AI16" s="4">
        <v>47.1</v>
      </c>
      <c r="AJ16" s="4">
        <v>26.7</v>
      </c>
      <c r="AK16" s="4">
        <v>34.200000000000003</v>
      </c>
    </row>
    <row r="17" spans="1:37" x14ac:dyDescent="0.25">
      <c r="A17" s="5" t="s">
        <v>50</v>
      </c>
      <c r="B17" s="2" t="s">
        <v>16</v>
      </c>
      <c r="C17" s="4">
        <v>41.2</v>
      </c>
      <c r="D17" s="4">
        <v>41.2</v>
      </c>
      <c r="E17" s="4">
        <v>41.2</v>
      </c>
      <c r="F17" s="4">
        <v>41.2</v>
      </c>
      <c r="G17" s="4">
        <v>41.2</v>
      </c>
      <c r="H17" s="4">
        <v>41.2</v>
      </c>
      <c r="I17" s="4">
        <v>41.2</v>
      </c>
      <c r="J17" s="4">
        <v>41.2</v>
      </c>
      <c r="K17" s="4">
        <v>41.2</v>
      </c>
      <c r="L17" s="4">
        <v>41.5</v>
      </c>
      <c r="M17" s="4">
        <v>41.5</v>
      </c>
      <c r="N17" s="4">
        <v>41.5</v>
      </c>
      <c r="O17" s="4">
        <v>41.5</v>
      </c>
      <c r="P17" s="4">
        <v>41.5</v>
      </c>
      <c r="Q17" s="4">
        <v>36.799999999999997</v>
      </c>
      <c r="R17" s="4">
        <v>100</v>
      </c>
      <c r="S17" s="4">
        <v>36.6</v>
      </c>
      <c r="T17" s="4">
        <v>41.2</v>
      </c>
      <c r="U17" s="4">
        <v>40.299999999999997</v>
      </c>
      <c r="V17" s="4">
        <v>40.299999999999997</v>
      </c>
      <c r="W17" s="4">
        <v>40.299999999999997</v>
      </c>
      <c r="X17" s="4">
        <v>27</v>
      </c>
      <c r="Y17" s="4">
        <v>52.2</v>
      </c>
      <c r="Z17" s="4">
        <v>37.299999999999997</v>
      </c>
      <c r="AA17" s="4">
        <v>37.299999999999997</v>
      </c>
      <c r="AB17" s="4">
        <v>37.299999999999997</v>
      </c>
      <c r="AC17" s="4">
        <v>41.4</v>
      </c>
      <c r="AD17" s="4">
        <v>46.4</v>
      </c>
      <c r="AE17" s="4">
        <v>52.9</v>
      </c>
      <c r="AF17" s="4">
        <v>51.5</v>
      </c>
      <c r="AG17" s="4">
        <v>53.8</v>
      </c>
      <c r="AH17" s="4">
        <v>38.299999999999997</v>
      </c>
      <c r="AI17" s="4">
        <v>48.6</v>
      </c>
      <c r="AJ17" s="4">
        <v>31.4</v>
      </c>
      <c r="AK17" s="4">
        <v>46.6</v>
      </c>
    </row>
    <row r="18" spans="1:37" x14ac:dyDescent="0.25">
      <c r="A18" s="5" t="s">
        <v>51</v>
      </c>
      <c r="B18" s="2" t="s">
        <v>17</v>
      </c>
      <c r="C18" s="4">
        <v>36.6</v>
      </c>
      <c r="D18" s="4">
        <v>36.6</v>
      </c>
      <c r="E18" s="4">
        <v>36.6</v>
      </c>
      <c r="F18" s="4">
        <v>36.6</v>
      </c>
      <c r="G18" s="4">
        <v>36.6</v>
      </c>
      <c r="H18" s="4">
        <v>36.6</v>
      </c>
      <c r="I18" s="4">
        <v>36.6</v>
      </c>
      <c r="J18" s="4">
        <v>36.6</v>
      </c>
      <c r="K18" s="4">
        <v>36.6</v>
      </c>
      <c r="L18" s="4">
        <v>31.1</v>
      </c>
      <c r="M18" s="4">
        <v>31.1</v>
      </c>
      <c r="N18" s="4">
        <v>31.1</v>
      </c>
      <c r="O18" s="4">
        <v>31.1</v>
      </c>
      <c r="P18" s="4">
        <v>31.1</v>
      </c>
      <c r="Q18" s="4">
        <v>33.799999999999997</v>
      </c>
      <c r="R18" s="4">
        <v>36.6</v>
      </c>
      <c r="S18" s="4">
        <v>100</v>
      </c>
      <c r="T18" s="4">
        <v>32.4</v>
      </c>
      <c r="U18" s="4">
        <v>43.5</v>
      </c>
      <c r="V18" s="4">
        <v>43.5</v>
      </c>
      <c r="W18" s="4">
        <v>43.5</v>
      </c>
      <c r="X18" s="4">
        <v>46.1</v>
      </c>
      <c r="Y18" s="4">
        <v>31.2</v>
      </c>
      <c r="Z18" s="4">
        <v>31.5</v>
      </c>
      <c r="AA18" s="4">
        <v>31.5</v>
      </c>
      <c r="AB18" s="4">
        <v>31.5</v>
      </c>
      <c r="AC18" s="4">
        <v>29.2</v>
      </c>
      <c r="AD18" s="4">
        <v>31.1</v>
      </c>
      <c r="AE18" s="4">
        <v>38</v>
      </c>
      <c r="AF18" s="4">
        <v>40.799999999999997</v>
      </c>
      <c r="AG18" s="4">
        <v>40.299999999999997</v>
      </c>
      <c r="AH18" s="4">
        <v>38.200000000000003</v>
      </c>
      <c r="AI18" s="4">
        <v>26.4</v>
      </c>
      <c r="AJ18" s="4">
        <v>50</v>
      </c>
      <c r="AK18" s="4">
        <v>32.5</v>
      </c>
    </row>
    <row r="19" spans="1:37" x14ac:dyDescent="0.25">
      <c r="A19" s="5" t="s">
        <v>52</v>
      </c>
      <c r="B19" s="2" t="s">
        <v>18</v>
      </c>
      <c r="C19" s="4">
        <v>36.5</v>
      </c>
      <c r="D19" s="4">
        <v>36.5</v>
      </c>
      <c r="E19" s="4">
        <v>36.5</v>
      </c>
      <c r="F19" s="4">
        <v>36.5</v>
      </c>
      <c r="G19" s="4">
        <v>36.5</v>
      </c>
      <c r="H19" s="4">
        <v>36.5</v>
      </c>
      <c r="I19" s="4">
        <v>36.5</v>
      </c>
      <c r="J19" s="4">
        <v>36.5</v>
      </c>
      <c r="K19" s="4">
        <v>36.5</v>
      </c>
      <c r="L19" s="4">
        <v>39.700000000000003</v>
      </c>
      <c r="M19" s="4">
        <v>39.700000000000003</v>
      </c>
      <c r="N19" s="4">
        <v>39.700000000000003</v>
      </c>
      <c r="O19" s="4">
        <v>39.700000000000003</v>
      </c>
      <c r="P19" s="4">
        <v>39.700000000000003</v>
      </c>
      <c r="Q19" s="4">
        <v>30</v>
      </c>
      <c r="R19" s="4">
        <v>41.2</v>
      </c>
      <c r="S19" s="4">
        <v>32.4</v>
      </c>
      <c r="T19" s="4">
        <v>100</v>
      </c>
      <c r="U19" s="4">
        <v>35.700000000000003</v>
      </c>
      <c r="V19" s="4">
        <v>35.700000000000003</v>
      </c>
      <c r="W19" s="4">
        <v>35.700000000000003</v>
      </c>
      <c r="X19" s="4">
        <v>33.799999999999997</v>
      </c>
      <c r="Y19" s="4">
        <v>50.8</v>
      </c>
      <c r="Z19" s="4">
        <v>54.5</v>
      </c>
      <c r="AA19" s="4">
        <v>54.5</v>
      </c>
      <c r="AB19" s="4">
        <v>54.5</v>
      </c>
      <c r="AC19" s="4">
        <v>35.9</v>
      </c>
      <c r="AD19" s="4">
        <v>35.799999999999997</v>
      </c>
      <c r="AE19" s="4">
        <v>54.4</v>
      </c>
      <c r="AF19" s="4">
        <v>50</v>
      </c>
      <c r="AG19" s="4">
        <v>51.8</v>
      </c>
      <c r="AH19" s="4">
        <v>27.6</v>
      </c>
      <c r="AI19" s="4">
        <v>28.2</v>
      </c>
      <c r="AJ19" s="4">
        <v>36.9</v>
      </c>
      <c r="AK19" s="4">
        <v>36.1</v>
      </c>
    </row>
    <row r="20" spans="1:37" x14ac:dyDescent="0.25">
      <c r="A20" s="5" t="s">
        <v>53</v>
      </c>
      <c r="B20" s="2" t="s">
        <v>19</v>
      </c>
      <c r="C20" s="4">
        <v>29.2</v>
      </c>
      <c r="D20" s="4">
        <v>29.2</v>
      </c>
      <c r="E20" s="4">
        <v>29.2</v>
      </c>
      <c r="F20" s="4">
        <v>29.2</v>
      </c>
      <c r="G20" s="4">
        <v>29.2</v>
      </c>
      <c r="H20" s="4">
        <v>29.2</v>
      </c>
      <c r="I20" s="4">
        <v>29.2</v>
      </c>
      <c r="J20" s="4">
        <v>29.2</v>
      </c>
      <c r="K20" s="4">
        <v>29.2</v>
      </c>
      <c r="L20" s="4">
        <v>27.3</v>
      </c>
      <c r="M20" s="4">
        <v>27.3</v>
      </c>
      <c r="N20" s="4">
        <v>27.3</v>
      </c>
      <c r="O20" s="4">
        <v>27.3</v>
      </c>
      <c r="P20" s="4">
        <v>27.3</v>
      </c>
      <c r="Q20" s="4">
        <v>26.5</v>
      </c>
      <c r="R20" s="4">
        <v>40.299999999999997</v>
      </c>
      <c r="S20" s="4">
        <v>43.5</v>
      </c>
      <c r="T20" s="4">
        <v>35.700000000000003</v>
      </c>
      <c r="U20" s="4">
        <v>100</v>
      </c>
      <c r="V20" s="4">
        <v>100</v>
      </c>
      <c r="W20" s="4">
        <v>100</v>
      </c>
      <c r="X20" s="4">
        <v>63.6</v>
      </c>
      <c r="Y20" s="4">
        <v>36.799999999999997</v>
      </c>
      <c r="Z20" s="4">
        <v>24.7</v>
      </c>
      <c r="AA20" s="4">
        <v>24.7</v>
      </c>
      <c r="AB20" s="4">
        <v>24.7</v>
      </c>
      <c r="AC20" s="4">
        <v>18</v>
      </c>
      <c r="AD20" s="4">
        <v>24.7</v>
      </c>
      <c r="AE20" s="4">
        <v>26.9</v>
      </c>
      <c r="AF20" s="4">
        <v>25.6</v>
      </c>
      <c r="AG20" s="4">
        <v>31.6</v>
      </c>
      <c r="AH20" s="4">
        <v>39.4</v>
      </c>
      <c r="AI20" s="4">
        <v>25</v>
      </c>
      <c r="AJ20" s="4">
        <v>48.6</v>
      </c>
      <c r="AK20" s="4">
        <v>34.700000000000003</v>
      </c>
    </row>
    <row r="21" spans="1:37" x14ac:dyDescent="0.25">
      <c r="A21" s="5" t="s">
        <v>54</v>
      </c>
      <c r="B21" s="2" t="s">
        <v>20</v>
      </c>
      <c r="C21" s="4">
        <v>29.2</v>
      </c>
      <c r="D21" s="4">
        <v>29.2</v>
      </c>
      <c r="E21" s="4">
        <v>29.2</v>
      </c>
      <c r="F21" s="4">
        <v>29.2</v>
      </c>
      <c r="G21" s="4">
        <v>29.2</v>
      </c>
      <c r="H21" s="4">
        <v>29.2</v>
      </c>
      <c r="I21" s="4">
        <v>29.2</v>
      </c>
      <c r="J21" s="4">
        <v>29.2</v>
      </c>
      <c r="K21" s="4">
        <v>29.2</v>
      </c>
      <c r="L21" s="4">
        <v>27.3</v>
      </c>
      <c r="M21" s="4">
        <v>27.3</v>
      </c>
      <c r="N21" s="4">
        <v>27.3</v>
      </c>
      <c r="O21" s="4">
        <v>27.3</v>
      </c>
      <c r="P21" s="4">
        <v>27.3</v>
      </c>
      <c r="Q21" s="4">
        <v>26.5</v>
      </c>
      <c r="R21" s="4">
        <v>40.299999999999997</v>
      </c>
      <c r="S21" s="4">
        <v>43.5</v>
      </c>
      <c r="T21" s="4">
        <v>35.700000000000003</v>
      </c>
      <c r="U21" s="4">
        <v>100</v>
      </c>
      <c r="V21" s="4">
        <v>100</v>
      </c>
      <c r="W21" s="4">
        <v>100</v>
      </c>
      <c r="X21" s="4">
        <v>63.6</v>
      </c>
      <c r="Y21" s="4">
        <v>36.799999999999997</v>
      </c>
      <c r="Z21" s="4">
        <v>24.7</v>
      </c>
      <c r="AA21" s="4">
        <v>24.7</v>
      </c>
      <c r="AB21" s="4">
        <v>24.7</v>
      </c>
      <c r="AC21" s="4">
        <v>18</v>
      </c>
      <c r="AD21" s="4">
        <v>24.7</v>
      </c>
      <c r="AE21" s="4">
        <v>26.9</v>
      </c>
      <c r="AF21" s="4">
        <v>25.6</v>
      </c>
      <c r="AG21" s="4">
        <v>31.6</v>
      </c>
      <c r="AH21" s="4">
        <v>39.4</v>
      </c>
      <c r="AI21" s="4">
        <v>25</v>
      </c>
      <c r="AJ21" s="4">
        <v>48.6</v>
      </c>
      <c r="AK21" s="4">
        <v>34.700000000000003</v>
      </c>
    </row>
    <row r="22" spans="1:37" x14ac:dyDescent="0.25">
      <c r="A22" s="5" t="s">
        <v>55</v>
      </c>
      <c r="B22" s="2" t="s">
        <v>21</v>
      </c>
      <c r="C22" s="4">
        <v>29.2</v>
      </c>
      <c r="D22" s="4">
        <v>29.2</v>
      </c>
      <c r="E22" s="4">
        <v>29.2</v>
      </c>
      <c r="F22" s="4">
        <v>29.2</v>
      </c>
      <c r="G22" s="4">
        <v>29.2</v>
      </c>
      <c r="H22" s="4">
        <v>29.2</v>
      </c>
      <c r="I22" s="4">
        <v>29.2</v>
      </c>
      <c r="J22" s="4">
        <v>29.2</v>
      </c>
      <c r="K22" s="4">
        <v>29.2</v>
      </c>
      <c r="L22" s="4">
        <v>27.3</v>
      </c>
      <c r="M22" s="4">
        <v>27.3</v>
      </c>
      <c r="N22" s="4">
        <v>27.3</v>
      </c>
      <c r="O22" s="4">
        <v>27.3</v>
      </c>
      <c r="P22" s="4">
        <v>27.3</v>
      </c>
      <c r="Q22" s="4">
        <v>26.5</v>
      </c>
      <c r="R22" s="4">
        <v>40.299999999999997</v>
      </c>
      <c r="S22" s="4">
        <v>43.5</v>
      </c>
      <c r="T22" s="4">
        <v>35.700000000000003</v>
      </c>
      <c r="U22" s="4">
        <v>100</v>
      </c>
      <c r="V22" s="4">
        <v>100</v>
      </c>
      <c r="W22" s="4">
        <v>100</v>
      </c>
      <c r="X22" s="4">
        <v>63.6</v>
      </c>
      <c r="Y22" s="4">
        <v>36.799999999999997</v>
      </c>
      <c r="Z22" s="4">
        <v>24.7</v>
      </c>
      <c r="AA22" s="4">
        <v>24.7</v>
      </c>
      <c r="AB22" s="4">
        <v>24.7</v>
      </c>
      <c r="AC22" s="4">
        <v>18</v>
      </c>
      <c r="AD22" s="4">
        <v>24.7</v>
      </c>
      <c r="AE22" s="4">
        <v>26.9</v>
      </c>
      <c r="AF22" s="4">
        <v>25.6</v>
      </c>
      <c r="AG22" s="4">
        <v>31.6</v>
      </c>
      <c r="AH22" s="4">
        <v>39.4</v>
      </c>
      <c r="AI22" s="4">
        <v>25</v>
      </c>
      <c r="AJ22" s="4">
        <v>48.6</v>
      </c>
      <c r="AK22" s="4">
        <v>34.700000000000003</v>
      </c>
    </row>
    <row r="23" spans="1:37" x14ac:dyDescent="0.25">
      <c r="A23" s="5" t="s">
        <v>56</v>
      </c>
      <c r="B23" s="2" t="s">
        <v>22</v>
      </c>
      <c r="C23" s="4">
        <v>28.8</v>
      </c>
      <c r="D23" s="4">
        <v>28.8</v>
      </c>
      <c r="E23" s="4">
        <v>28.8</v>
      </c>
      <c r="F23" s="4">
        <v>28.8</v>
      </c>
      <c r="G23" s="4">
        <v>28.8</v>
      </c>
      <c r="H23" s="4">
        <v>28.8</v>
      </c>
      <c r="I23" s="4">
        <v>28.8</v>
      </c>
      <c r="J23" s="4">
        <v>28.8</v>
      </c>
      <c r="K23" s="4">
        <v>28.8</v>
      </c>
      <c r="L23" s="4">
        <v>29.5</v>
      </c>
      <c r="M23" s="4">
        <v>29.5</v>
      </c>
      <c r="N23" s="4">
        <v>29.5</v>
      </c>
      <c r="O23" s="4">
        <v>29.5</v>
      </c>
      <c r="P23" s="4">
        <v>29.5</v>
      </c>
      <c r="Q23" s="4">
        <v>29.1</v>
      </c>
      <c r="R23" s="4">
        <v>27</v>
      </c>
      <c r="S23" s="4">
        <v>46.1</v>
      </c>
      <c r="T23" s="4">
        <v>33.799999999999997</v>
      </c>
      <c r="U23" s="4">
        <v>63.6</v>
      </c>
      <c r="V23" s="4">
        <v>63.6</v>
      </c>
      <c r="W23" s="4">
        <v>63.6</v>
      </c>
      <c r="X23" s="4">
        <v>100</v>
      </c>
      <c r="Y23" s="4">
        <v>43.5</v>
      </c>
      <c r="Z23" s="4">
        <v>29.6</v>
      </c>
      <c r="AA23" s="4">
        <v>29.6</v>
      </c>
      <c r="AB23" s="4">
        <v>29.6</v>
      </c>
      <c r="AC23" s="4">
        <v>30.1</v>
      </c>
      <c r="AD23" s="4">
        <v>31.4</v>
      </c>
      <c r="AE23" s="4">
        <v>26.7</v>
      </c>
      <c r="AF23" s="4">
        <v>32.9</v>
      </c>
      <c r="AG23" s="4">
        <v>32.9</v>
      </c>
      <c r="AH23" s="4">
        <v>38.9</v>
      </c>
      <c r="AI23" s="4">
        <v>33.799999999999997</v>
      </c>
      <c r="AJ23" s="4">
        <v>45.9</v>
      </c>
      <c r="AK23" s="4">
        <v>32.4</v>
      </c>
    </row>
    <row r="24" spans="1:37" x14ac:dyDescent="0.25">
      <c r="A24" s="5" t="s">
        <v>57</v>
      </c>
      <c r="B24" s="2" t="s">
        <v>23</v>
      </c>
      <c r="C24" s="4">
        <v>39.4</v>
      </c>
      <c r="D24" s="4">
        <v>39.4</v>
      </c>
      <c r="E24" s="4">
        <v>39.4</v>
      </c>
      <c r="F24" s="4">
        <v>39.4</v>
      </c>
      <c r="G24" s="4">
        <v>39.4</v>
      </c>
      <c r="H24" s="4">
        <v>39.4</v>
      </c>
      <c r="I24" s="4">
        <v>39.4</v>
      </c>
      <c r="J24" s="4">
        <v>39.4</v>
      </c>
      <c r="K24" s="4">
        <v>39.4</v>
      </c>
      <c r="L24" s="4">
        <v>37.9</v>
      </c>
      <c r="M24" s="4">
        <v>37.9</v>
      </c>
      <c r="N24" s="4">
        <v>37.9</v>
      </c>
      <c r="O24" s="4">
        <v>37.9</v>
      </c>
      <c r="P24" s="4">
        <v>37.9</v>
      </c>
      <c r="Q24" s="4">
        <v>39.4</v>
      </c>
      <c r="R24" s="4">
        <v>52.2</v>
      </c>
      <c r="S24" s="4">
        <v>31.2</v>
      </c>
      <c r="T24" s="4">
        <v>50.8</v>
      </c>
      <c r="U24" s="4">
        <v>36.799999999999997</v>
      </c>
      <c r="V24" s="4">
        <v>36.799999999999997</v>
      </c>
      <c r="W24" s="4">
        <v>36.799999999999997</v>
      </c>
      <c r="X24" s="4">
        <v>43.5</v>
      </c>
      <c r="Y24" s="4">
        <v>100</v>
      </c>
      <c r="Z24" s="4">
        <v>43.5</v>
      </c>
      <c r="AA24" s="4">
        <v>43.5</v>
      </c>
      <c r="AB24" s="4">
        <v>43.5</v>
      </c>
      <c r="AC24" s="4">
        <v>34.799999999999997</v>
      </c>
      <c r="AD24" s="4">
        <v>37.9</v>
      </c>
      <c r="AE24" s="4">
        <v>48.4</v>
      </c>
      <c r="AF24" s="4">
        <v>44.8</v>
      </c>
      <c r="AG24" s="4">
        <v>46.2</v>
      </c>
      <c r="AH24" s="4">
        <v>36.200000000000003</v>
      </c>
      <c r="AI24" s="4">
        <v>39.5</v>
      </c>
      <c r="AJ24" s="4">
        <v>34.1</v>
      </c>
      <c r="AK24" s="4">
        <v>47.9</v>
      </c>
    </row>
    <row r="25" spans="1:37" x14ac:dyDescent="0.25">
      <c r="A25" s="5" t="s">
        <v>192</v>
      </c>
      <c r="B25" s="2" t="s">
        <v>24</v>
      </c>
      <c r="C25" s="4">
        <v>46</v>
      </c>
      <c r="D25" s="4">
        <v>46</v>
      </c>
      <c r="E25" s="4">
        <v>46</v>
      </c>
      <c r="F25" s="4">
        <v>46</v>
      </c>
      <c r="G25" s="4">
        <v>46</v>
      </c>
      <c r="H25" s="4">
        <v>46</v>
      </c>
      <c r="I25" s="4">
        <v>46</v>
      </c>
      <c r="J25" s="4">
        <v>46</v>
      </c>
      <c r="K25" s="4">
        <v>46</v>
      </c>
      <c r="L25" s="4">
        <v>48.3</v>
      </c>
      <c r="M25" s="4">
        <v>48.3</v>
      </c>
      <c r="N25" s="4">
        <v>48.3</v>
      </c>
      <c r="O25" s="4">
        <v>48.3</v>
      </c>
      <c r="P25" s="4">
        <v>48.3</v>
      </c>
      <c r="Q25" s="4">
        <v>38.200000000000003</v>
      </c>
      <c r="R25" s="4">
        <v>37.299999999999997</v>
      </c>
      <c r="S25" s="4">
        <v>31.5</v>
      </c>
      <c r="T25" s="4">
        <v>54.5</v>
      </c>
      <c r="U25" s="4">
        <v>24.7</v>
      </c>
      <c r="V25" s="4">
        <v>24.7</v>
      </c>
      <c r="W25" s="4">
        <v>24.7</v>
      </c>
      <c r="X25" s="4">
        <v>29.6</v>
      </c>
      <c r="Y25" s="4">
        <v>43.5</v>
      </c>
      <c r="Z25" s="4">
        <v>100</v>
      </c>
      <c r="AA25" s="4">
        <v>100</v>
      </c>
      <c r="AB25" s="4">
        <v>100</v>
      </c>
      <c r="AC25" s="4">
        <v>45</v>
      </c>
      <c r="AD25" s="4">
        <v>41.7</v>
      </c>
      <c r="AE25" s="4">
        <v>39.700000000000003</v>
      </c>
      <c r="AF25" s="4">
        <v>46.3</v>
      </c>
      <c r="AG25" s="4">
        <v>41.9</v>
      </c>
      <c r="AH25" s="4">
        <v>31.7</v>
      </c>
      <c r="AI25" s="4">
        <v>40.799999999999997</v>
      </c>
      <c r="AJ25" s="4">
        <v>23.5</v>
      </c>
      <c r="AK25" s="4">
        <v>48.5</v>
      </c>
    </row>
    <row r="26" spans="1:37" x14ac:dyDescent="0.25">
      <c r="A26" s="5" t="s">
        <v>191</v>
      </c>
      <c r="B26" s="2" t="s">
        <v>25</v>
      </c>
      <c r="C26" s="4">
        <v>46</v>
      </c>
      <c r="D26" s="4">
        <v>46</v>
      </c>
      <c r="E26" s="4">
        <v>46</v>
      </c>
      <c r="F26" s="4">
        <v>46</v>
      </c>
      <c r="G26" s="4">
        <v>46</v>
      </c>
      <c r="H26" s="4">
        <v>46</v>
      </c>
      <c r="I26" s="4">
        <v>46</v>
      </c>
      <c r="J26" s="4">
        <v>46</v>
      </c>
      <c r="K26" s="4">
        <v>46</v>
      </c>
      <c r="L26" s="4">
        <v>48.3</v>
      </c>
      <c r="M26" s="4">
        <v>48.3</v>
      </c>
      <c r="N26" s="4">
        <v>48.3</v>
      </c>
      <c r="O26" s="4">
        <v>48.3</v>
      </c>
      <c r="P26" s="4">
        <v>48.3</v>
      </c>
      <c r="Q26" s="4">
        <v>38.200000000000003</v>
      </c>
      <c r="R26" s="4">
        <v>37.299999999999997</v>
      </c>
      <c r="S26" s="4">
        <v>31.5</v>
      </c>
      <c r="T26" s="4">
        <v>54.5</v>
      </c>
      <c r="U26" s="4">
        <v>24.7</v>
      </c>
      <c r="V26" s="4">
        <v>24.7</v>
      </c>
      <c r="W26" s="4">
        <v>24.7</v>
      </c>
      <c r="X26" s="4">
        <v>29.6</v>
      </c>
      <c r="Y26" s="4">
        <v>43.5</v>
      </c>
      <c r="Z26" s="4">
        <v>100</v>
      </c>
      <c r="AA26" s="4">
        <v>100</v>
      </c>
      <c r="AB26" s="4">
        <v>100</v>
      </c>
      <c r="AC26" s="4">
        <v>45</v>
      </c>
      <c r="AD26" s="4">
        <v>41.7</v>
      </c>
      <c r="AE26" s="4">
        <v>39.700000000000003</v>
      </c>
      <c r="AF26" s="4">
        <v>46.3</v>
      </c>
      <c r="AG26" s="4">
        <v>41.9</v>
      </c>
      <c r="AH26" s="4">
        <v>31.7</v>
      </c>
      <c r="AI26" s="4">
        <v>40.799999999999997</v>
      </c>
      <c r="AJ26" s="4">
        <v>23.5</v>
      </c>
      <c r="AK26" s="4">
        <v>48.5</v>
      </c>
    </row>
    <row r="27" spans="1:37" x14ac:dyDescent="0.25">
      <c r="A27" s="5" t="s">
        <v>189</v>
      </c>
      <c r="B27" s="2" t="s">
        <v>26</v>
      </c>
      <c r="C27" s="4">
        <v>46</v>
      </c>
      <c r="D27" s="4">
        <v>46</v>
      </c>
      <c r="E27" s="4">
        <v>46</v>
      </c>
      <c r="F27" s="4">
        <v>46</v>
      </c>
      <c r="G27" s="4">
        <v>46</v>
      </c>
      <c r="H27" s="4">
        <v>46</v>
      </c>
      <c r="I27" s="4">
        <v>46</v>
      </c>
      <c r="J27" s="4">
        <v>46</v>
      </c>
      <c r="K27" s="4">
        <v>46</v>
      </c>
      <c r="L27" s="4">
        <v>48.3</v>
      </c>
      <c r="M27" s="4">
        <v>48.3</v>
      </c>
      <c r="N27" s="4">
        <v>48.3</v>
      </c>
      <c r="O27" s="4">
        <v>48.3</v>
      </c>
      <c r="P27" s="4">
        <v>48.3</v>
      </c>
      <c r="Q27" s="4">
        <v>38.200000000000003</v>
      </c>
      <c r="R27" s="4">
        <v>37.299999999999997</v>
      </c>
      <c r="S27" s="4">
        <v>31.5</v>
      </c>
      <c r="T27" s="4">
        <v>54.5</v>
      </c>
      <c r="U27" s="4">
        <v>24.7</v>
      </c>
      <c r="V27" s="4">
        <v>24.7</v>
      </c>
      <c r="W27" s="4">
        <v>24.7</v>
      </c>
      <c r="X27" s="4">
        <v>29.6</v>
      </c>
      <c r="Y27" s="4">
        <v>43.5</v>
      </c>
      <c r="Z27" s="4">
        <v>100</v>
      </c>
      <c r="AA27" s="4">
        <v>100</v>
      </c>
      <c r="AB27" s="4">
        <v>100</v>
      </c>
      <c r="AC27" s="4">
        <v>45</v>
      </c>
      <c r="AD27" s="4">
        <v>41.7</v>
      </c>
      <c r="AE27" s="4">
        <v>39.700000000000003</v>
      </c>
      <c r="AF27" s="4">
        <v>46.3</v>
      </c>
      <c r="AG27" s="4">
        <v>41.9</v>
      </c>
      <c r="AH27" s="4">
        <v>31.7</v>
      </c>
      <c r="AI27" s="4">
        <v>40.799999999999997</v>
      </c>
      <c r="AJ27" s="4">
        <v>23.5</v>
      </c>
      <c r="AK27" s="4">
        <v>48.5</v>
      </c>
    </row>
    <row r="28" spans="1:37" x14ac:dyDescent="0.25">
      <c r="A28" s="5" t="s">
        <v>190</v>
      </c>
      <c r="B28" s="2" t="s">
        <v>27</v>
      </c>
      <c r="C28" s="4">
        <v>61.7</v>
      </c>
      <c r="D28" s="4">
        <v>61.7</v>
      </c>
      <c r="E28" s="4">
        <v>61.7</v>
      </c>
      <c r="F28" s="4">
        <v>61.7</v>
      </c>
      <c r="G28" s="4">
        <v>61.7</v>
      </c>
      <c r="H28" s="4">
        <v>61.7</v>
      </c>
      <c r="I28" s="4">
        <v>61.7</v>
      </c>
      <c r="J28" s="4">
        <v>61.7</v>
      </c>
      <c r="K28" s="4">
        <v>61.7</v>
      </c>
      <c r="L28" s="4">
        <v>63.3</v>
      </c>
      <c r="M28" s="4">
        <v>63.3</v>
      </c>
      <c r="N28" s="4">
        <v>63.3</v>
      </c>
      <c r="O28" s="4">
        <v>63.3</v>
      </c>
      <c r="P28" s="4">
        <v>63.3</v>
      </c>
      <c r="Q28" s="4">
        <v>50</v>
      </c>
      <c r="R28" s="4">
        <v>41.4</v>
      </c>
      <c r="S28" s="4">
        <v>29.2</v>
      </c>
      <c r="T28" s="4">
        <v>35.9</v>
      </c>
      <c r="U28" s="4">
        <v>18</v>
      </c>
      <c r="V28" s="4">
        <v>18</v>
      </c>
      <c r="W28" s="4">
        <v>18</v>
      </c>
      <c r="X28" s="4">
        <v>30.1</v>
      </c>
      <c r="Y28" s="4">
        <v>34.799999999999997</v>
      </c>
      <c r="Z28" s="4">
        <v>45</v>
      </c>
      <c r="AA28" s="4">
        <v>45</v>
      </c>
      <c r="AB28" s="4">
        <v>45</v>
      </c>
      <c r="AC28" s="4">
        <v>100</v>
      </c>
      <c r="AD28" s="4">
        <v>86.7</v>
      </c>
      <c r="AE28" s="4">
        <v>30.4</v>
      </c>
      <c r="AF28" s="4">
        <v>41.9</v>
      </c>
      <c r="AG28" s="4">
        <v>46.8</v>
      </c>
      <c r="AH28" s="4">
        <v>32</v>
      </c>
      <c r="AI28" s="4">
        <v>45.8</v>
      </c>
      <c r="AJ28" s="4">
        <v>20.7</v>
      </c>
      <c r="AK28" s="4">
        <v>35.299999999999997</v>
      </c>
    </row>
    <row r="29" spans="1:37" x14ac:dyDescent="0.25">
      <c r="A29" s="5" t="s">
        <v>62</v>
      </c>
      <c r="B29" s="2" t="s">
        <v>174</v>
      </c>
      <c r="C29" s="4">
        <v>63.3</v>
      </c>
      <c r="D29" s="4">
        <v>63.3</v>
      </c>
      <c r="E29" s="4">
        <v>63.3</v>
      </c>
      <c r="F29" s="4">
        <v>63.3</v>
      </c>
      <c r="G29" s="4">
        <v>63.3</v>
      </c>
      <c r="H29" s="4">
        <v>63.3</v>
      </c>
      <c r="I29" s="4">
        <v>63.3</v>
      </c>
      <c r="J29" s="4">
        <v>63.3</v>
      </c>
      <c r="K29" s="4">
        <v>63.3</v>
      </c>
      <c r="L29" s="4">
        <v>63.3</v>
      </c>
      <c r="M29" s="4">
        <v>63.3</v>
      </c>
      <c r="N29" s="4">
        <v>63.3</v>
      </c>
      <c r="O29" s="4">
        <v>63.3</v>
      </c>
      <c r="P29" s="4">
        <v>63.3</v>
      </c>
      <c r="Q29" s="4">
        <v>47</v>
      </c>
      <c r="R29" s="4">
        <v>46.4</v>
      </c>
      <c r="S29" s="4">
        <v>31.1</v>
      </c>
      <c r="T29" s="4">
        <v>35.799999999999997</v>
      </c>
      <c r="U29" s="4">
        <v>24.7</v>
      </c>
      <c r="V29" s="4">
        <v>24.7</v>
      </c>
      <c r="W29" s="4">
        <v>24.7</v>
      </c>
      <c r="X29" s="4">
        <v>31.4</v>
      </c>
      <c r="Y29" s="4">
        <v>37.9</v>
      </c>
      <c r="Z29" s="4">
        <v>41.7</v>
      </c>
      <c r="AA29" s="4">
        <v>41.7</v>
      </c>
      <c r="AB29" s="4">
        <v>41.7</v>
      </c>
      <c r="AC29" s="4">
        <v>86.7</v>
      </c>
      <c r="AD29" s="4">
        <v>100</v>
      </c>
      <c r="AE29" s="4">
        <v>36.1</v>
      </c>
      <c r="AF29" s="4">
        <v>50</v>
      </c>
      <c r="AG29" s="4">
        <v>46.8</v>
      </c>
      <c r="AH29" s="4">
        <v>35.1</v>
      </c>
      <c r="AI29" s="4">
        <v>46.5</v>
      </c>
      <c r="AJ29" s="4">
        <v>16.100000000000001</v>
      </c>
      <c r="AK29" s="4">
        <v>33.299999999999997</v>
      </c>
    </row>
    <row r="30" spans="1:37" x14ac:dyDescent="0.25">
      <c r="A30" s="5" t="s">
        <v>63</v>
      </c>
      <c r="B30" s="2" t="s">
        <v>28</v>
      </c>
      <c r="C30" s="4">
        <v>34.9</v>
      </c>
      <c r="D30" s="4">
        <v>34.9</v>
      </c>
      <c r="E30" s="4">
        <v>34.9</v>
      </c>
      <c r="F30" s="4">
        <v>34.9</v>
      </c>
      <c r="G30" s="4">
        <v>34.9</v>
      </c>
      <c r="H30" s="4">
        <v>34.9</v>
      </c>
      <c r="I30" s="4">
        <v>34.9</v>
      </c>
      <c r="J30" s="4">
        <v>34.9</v>
      </c>
      <c r="K30" s="4">
        <v>34.9</v>
      </c>
      <c r="L30" s="4">
        <v>35.9</v>
      </c>
      <c r="M30" s="4">
        <v>35.9</v>
      </c>
      <c r="N30" s="4">
        <v>35.9</v>
      </c>
      <c r="O30" s="4">
        <v>35.9</v>
      </c>
      <c r="P30" s="4">
        <v>35.9</v>
      </c>
      <c r="Q30" s="4">
        <v>22.6</v>
      </c>
      <c r="R30" s="4">
        <v>52.9</v>
      </c>
      <c r="S30" s="4">
        <v>38</v>
      </c>
      <c r="T30" s="4">
        <v>54.4</v>
      </c>
      <c r="U30" s="4">
        <v>26.9</v>
      </c>
      <c r="V30" s="4">
        <v>26.9</v>
      </c>
      <c r="W30" s="4">
        <v>26.9</v>
      </c>
      <c r="X30" s="4">
        <v>26.7</v>
      </c>
      <c r="Y30" s="4">
        <v>48.4</v>
      </c>
      <c r="Z30" s="4">
        <v>39.700000000000003</v>
      </c>
      <c r="AA30" s="4">
        <v>39.700000000000003</v>
      </c>
      <c r="AB30" s="4">
        <v>39.700000000000003</v>
      </c>
      <c r="AC30" s="4">
        <v>30.4</v>
      </c>
      <c r="AD30" s="4">
        <v>36.1</v>
      </c>
      <c r="AE30" s="4">
        <v>100</v>
      </c>
      <c r="AF30" s="4">
        <v>53.3</v>
      </c>
      <c r="AG30" s="4">
        <v>57.9</v>
      </c>
      <c r="AH30" s="4">
        <v>35.1</v>
      </c>
      <c r="AI30" s="4">
        <v>39.700000000000003</v>
      </c>
      <c r="AJ30" s="4">
        <v>44.8</v>
      </c>
      <c r="AK30" s="4">
        <v>37.5</v>
      </c>
    </row>
    <row r="31" spans="1:37" x14ac:dyDescent="0.25">
      <c r="A31" s="5" t="s">
        <v>64</v>
      </c>
      <c r="B31" s="2" t="s">
        <v>29</v>
      </c>
      <c r="C31" s="4">
        <v>45.6</v>
      </c>
      <c r="D31" s="4">
        <v>45.6</v>
      </c>
      <c r="E31" s="4">
        <v>45.6</v>
      </c>
      <c r="F31" s="4">
        <v>45.6</v>
      </c>
      <c r="G31" s="4">
        <v>45.6</v>
      </c>
      <c r="H31" s="4">
        <v>45.6</v>
      </c>
      <c r="I31" s="4">
        <v>45.6</v>
      </c>
      <c r="J31" s="4">
        <v>45.6</v>
      </c>
      <c r="K31" s="4">
        <v>45.6</v>
      </c>
      <c r="L31" s="4">
        <v>48.3</v>
      </c>
      <c r="M31" s="4">
        <v>48.3</v>
      </c>
      <c r="N31" s="4">
        <v>48.3</v>
      </c>
      <c r="O31" s="4">
        <v>48.3</v>
      </c>
      <c r="P31" s="4">
        <v>48.3</v>
      </c>
      <c r="Q31" s="4">
        <v>40</v>
      </c>
      <c r="R31" s="4">
        <v>51.5</v>
      </c>
      <c r="S31" s="4">
        <v>40.799999999999997</v>
      </c>
      <c r="T31" s="4">
        <v>50</v>
      </c>
      <c r="U31" s="4">
        <v>34.200000000000003</v>
      </c>
      <c r="V31" s="4">
        <v>34.200000000000003</v>
      </c>
      <c r="W31" s="4">
        <v>34.200000000000003</v>
      </c>
      <c r="X31" s="4">
        <v>32.9</v>
      </c>
      <c r="Y31" s="4">
        <v>44.8</v>
      </c>
      <c r="Z31" s="4">
        <v>46.3</v>
      </c>
      <c r="AA31" s="4">
        <v>46.3</v>
      </c>
      <c r="AB31" s="4">
        <v>46.3</v>
      </c>
      <c r="AC31" s="4">
        <v>41.9</v>
      </c>
      <c r="AD31" s="4">
        <v>50</v>
      </c>
      <c r="AE31" s="4">
        <v>53.3</v>
      </c>
      <c r="AF31" s="4">
        <v>100</v>
      </c>
      <c r="AG31" s="4">
        <v>61.7</v>
      </c>
      <c r="AH31" s="4">
        <v>35.9</v>
      </c>
      <c r="AI31" s="4">
        <v>39.700000000000003</v>
      </c>
      <c r="AJ31" s="4">
        <v>34.9</v>
      </c>
      <c r="AK31" s="4">
        <v>35.299999999999997</v>
      </c>
    </row>
    <row r="32" spans="1:37" x14ac:dyDescent="0.25">
      <c r="A32" s="5" t="s">
        <v>65</v>
      </c>
      <c r="B32" s="2" t="s">
        <v>30</v>
      </c>
      <c r="C32" s="4">
        <v>42.1</v>
      </c>
      <c r="D32" s="4">
        <v>42.1</v>
      </c>
      <c r="E32" s="4">
        <v>42.1</v>
      </c>
      <c r="F32" s="4">
        <v>42.1</v>
      </c>
      <c r="G32" s="4">
        <v>42.1</v>
      </c>
      <c r="H32" s="4">
        <v>42.1</v>
      </c>
      <c r="I32" s="4">
        <v>42.1</v>
      </c>
      <c r="J32" s="4">
        <v>42.1</v>
      </c>
      <c r="K32" s="4">
        <v>42.1</v>
      </c>
      <c r="L32" s="4">
        <v>42.4</v>
      </c>
      <c r="M32" s="4">
        <v>42.4</v>
      </c>
      <c r="N32" s="4">
        <v>42.4</v>
      </c>
      <c r="O32" s="4">
        <v>42.4</v>
      </c>
      <c r="P32" s="4">
        <v>42.4</v>
      </c>
      <c r="Q32" s="4">
        <v>40.6</v>
      </c>
      <c r="R32" s="4">
        <v>53.8</v>
      </c>
      <c r="S32" s="4">
        <v>40.299999999999997</v>
      </c>
      <c r="T32" s="4">
        <v>51.8</v>
      </c>
      <c r="U32" s="4">
        <v>31.6</v>
      </c>
      <c r="V32" s="4">
        <v>31.6</v>
      </c>
      <c r="W32" s="4">
        <v>31.6</v>
      </c>
      <c r="X32" s="4">
        <v>32.9</v>
      </c>
      <c r="Y32" s="4">
        <v>46.2</v>
      </c>
      <c r="Z32" s="4">
        <v>41.9</v>
      </c>
      <c r="AA32" s="4">
        <v>41.9</v>
      </c>
      <c r="AB32" s="4">
        <v>41.9</v>
      </c>
      <c r="AC32" s="4">
        <v>46.8</v>
      </c>
      <c r="AD32" s="4">
        <v>46.8</v>
      </c>
      <c r="AE32" s="4">
        <v>57.9</v>
      </c>
      <c r="AF32" s="4">
        <v>61.7</v>
      </c>
      <c r="AG32" s="4">
        <v>100</v>
      </c>
      <c r="AH32" s="4">
        <v>35.5</v>
      </c>
      <c r="AI32" s="4">
        <v>44.9</v>
      </c>
      <c r="AJ32" s="4">
        <v>44.1</v>
      </c>
      <c r="AK32" s="4">
        <v>40.6</v>
      </c>
    </row>
    <row r="33" spans="1:37" x14ac:dyDescent="0.25">
      <c r="A33" s="5" t="s">
        <v>66</v>
      </c>
      <c r="B33" s="2" t="s">
        <v>31</v>
      </c>
      <c r="C33" s="4">
        <v>35.700000000000003</v>
      </c>
      <c r="D33" s="4">
        <v>35.700000000000003</v>
      </c>
      <c r="E33" s="4">
        <v>35.700000000000003</v>
      </c>
      <c r="F33" s="4">
        <v>35.700000000000003</v>
      </c>
      <c r="G33" s="4">
        <v>35.700000000000003</v>
      </c>
      <c r="H33" s="4">
        <v>35.700000000000003</v>
      </c>
      <c r="I33" s="4">
        <v>35.700000000000003</v>
      </c>
      <c r="J33" s="4">
        <v>35.700000000000003</v>
      </c>
      <c r="K33" s="4">
        <v>35.700000000000003</v>
      </c>
      <c r="L33" s="4">
        <v>31</v>
      </c>
      <c r="M33" s="4">
        <v>31</v>
      </c>
      <c r="N33" s="4">
        <v>31</v>
      </c>
      <c r="O33" s="4">
        <v>31</v>
      </c>
      <c r="P33" s="4">
        <v>31</v>
      </c>
      <c r="Q33" s="4">
        <v>28</v>
      </c>
      <c r="R33" s="4">
        <v>38.299999999999997</v>
      </c>
      <c r="S33" s="4">
        <v>38.200000000000003</v>
      </c>
      <c r="T33" s="4">
        <v>27.6</v>
      </c>
      <c r="U33" s="4">
        <v>39.4</v>
      </c>
      <c r="V33" s="4">
        <v>39.4</v>
      </c>
      <c r="W33" s="4">
        <v>39.4</v>
      </c>
      <c r="X33" s="4">
        <v>38.9</v>
      </c>
      <c r="Y33" s="4">
        <v>36.200000000000003</v>
      </c>
      <c r="Z33" s="4">
        <v>31.7</v>
      </c>
      <c r="AA33" s="4">
        <v>31.7</v>
      </c>
      <c r="AB33" s="4">
        <v>31.7</v>
      </c>
      <c r="AC33" s="4">
        <v>32</v>
      </c>
      <c r="AD33" s="4">
        <v>35.1</v>
      </c>
      <c r="AE33" s="4">
        <v>35.1</v>
      </c>
      <c r="AF33" s="4">
        <v>35.9</v>
      </c>
      <c r="AG33" s="4">
        <v>35.5</v>
      </c>
      <c r="AH33" s="4">
        <v>100</v>
      </c>
      <c r="AI33" s="4">
        <v>28.9</v>
      </c>
      <c r="AJ33" s="4">
        <v>53.8</v>
      </c>
      <c r="AK33" s="4">
        <v>41.4</v>
      </c>
    </row>
    <row r="34" spans="1:37" x14ac:dyDescent="0.25">
      <c r="A34" s="5" t="s">
        <v>67</v>
      </c>
      <c r="B34" s="2" t="s">
        <v>32</v>
      </c>
      <c r="C34" s="4">
        <v>45.8</v>
      </c>
      <c r="D34" s="4">
        <v>45.8</v>
      </c>
      <c r="E34" s="4">
        <v>45.8</v>
      </c>
      <c r="F34" s="4">
        <v>45.8</v>
      </c>
      <c r="G34" s="4">
        <v>45.8</v>
      </c>
      <c r="H34" s="4">
        <v>45.8</v>
      </c>
      <c r="I34" s="4">
        <v>45.8</v>
      </c>
      <c r="J34" s="4">
        <v>45.8</v>
      </c>
      <c r="K34" s="4">
        <v>45.8</v>
      </c>
      <c r="L34" s="4">
        <v>43.1</v>
      </c>
      <c r="M34" s="4">
        <v>43.1</v>
      </c>
      <c r="N34" s="4">
        <v>43.1</v>
      </c>
      <c r="O34" s="4">
        <v>43.1</v>
      </c>
      <c r="P34" s="4">
        <v>43.1</v>
      </c>
      <c r="Q34" s="4">
        <v>47.1</v>
      </c>
      <c r="R34" s="4">
        <v>48.6</v>
      </c>
      <c r="S34" s="4">
        <v>26.4</v>
      </c>
      <c r="T34" s="4">
        <v>28.2</v>
      </c>
      <c r="U34" s="4">
        <v>25</v>
      </c>
      <c r="V34" s="4">
        <v>25</v>
      </c>
      <c r="W34" s="4">
        <v>25</v>
      </c>
      <c r="X34" s="4">
        <v>33.799999999999997</v>
      </c>
      <c r="Y34" s="4">
        <v>39.5</v>
      </c>
      <c r="Z34" s="4">
        <v>40.799999999999997</v>
      </c>
      <c r="AA34" s="4">
        <v>40.799999999999997</v>
      </c>
      <c r="AB34" s="4">
        <v>40.799999999999997</v>
      </c>
      <c r="AC34" s="4">
        <v>45.8</v>
      </c>
      <c r="AD34" s="4">
        <v>46.5</v>
      </c>
      <c r="AE34" s="4">
        <v>39.700000000000003</v>
      </c>
      <c r="AF34" s="4">
        <v>39.700000000000003</v>
      </c>
      <c r="AG34" s="4">
        <v>44.9</v>
      </c>
      <c r="AH34" s="4">
        <v>28.9</v>
      </c>
      <c r="AI34" s="4">
        <v>100</v>
      </c>
      <c r="AJ34" s="4">
        <v>36.6</v>
      </c>
      <c r="AK34" s="4">
        <v>45.9</v>
      </c>
    </row>
    <row r="35" spans="1:37" x14ac:dyDescent="0.25">
      <c r="A35" s="5" t="s">
        <v>68</v>
      </c>
      <c r="B35" s="2" t="s">
        <v>33</v>
      </c>
      <c r="C35" s="4">
        <v>17.8</v>
      </c>
      <c r="D35" s="4">
        <v>17.8</v>
      </c>
      <c r="E35" s="4">
        <v>17.8</v>
      </c>
      <c r="F35" s="4">
        <v>17.8</v>
      </c>
      <c r="G35" s="4">
        <v>17.8</v>
      </c>
      <c r="H35" s="4">
        <v>17.8</v>
      </c>
      <c r="I35" s="4">
        <v>17.8</v>
      </c>
      <c r="J35" s="4">
        <v>17.8</v>
      </c>
      <c r="K35" s="4">
        <v>17.8</v>
      </c>
      <c r="L35" s="4">
        <v>31.9</v>
      </c>
      <c r="M35" s="4">
        <v>31.9</v>
      </c>
      <c r="N35" s="4">
        <v>31.9</v>
      </c>
      <c r="O35" s="4">
        <v>31.9</v>
      </c>
      <c r="P35" s="4">
        <v>31.9</v>
      </c>
      <c r="Q35" s="4">
        <v>26.7</v>
      </c>
      <c r="R35" s="4">
        <v>31.4</v>
      </c>
      <c r="S35" s="4">
        <v>50</v>
      </c>
      <c r="T35" s="4">
        <v>36.9</v>
      </c>
      <c r="U35" s="4">
        <v>48.6</v>
      </c>
      <c r="V35" s="4">
        <v>48.6</v>
      </c>
      <c r="W35" s="4">
        <v>48.6</v>
      </c>
      <c r="X35" s="4">
        <v>45.9</v>
      </c>
      <c r="Y35" s="4">
        <v>34.1</v>
      </c>
      <c r="Z35" s="4">
        <v>23.5</v>
      </c>
      <c r="AA35" s="4">
        <v>23.5</v>
      </c>
      <c r="AB35" s="4">
        <v>23.5</v>
      </c>
      <c r="AC35" s="4">
        <v>20.7</v>
      </c>
      <c r="AD35" s="4">
        <v>16.100000000000001</v>
      </c>
      <c r="AE35" s="4">
        <v>44.8</v>
      </c>
      <c r="AF35" s="4">
        <v>34.9</v>
      </c>
      <c r="AG35" s="4">
        <v>44.1</v>
      </c>
      <c r="AH35" s="4">
        <v>53.8</v>
      </c>
      <c r="AI35" s="4">
        <v>36.6</v>
      </c>
      <c r="AJ35" s="4">
        <v>100</v>
      </c>
      <c r="AK35" s="4">
        <v>33.299999999999997</v>
      </c>
    </row>
    <row r="36" spans="1:37" x14ac:dyDescent="0.25">
      <c r="A36" s="5" t="s">
        <v>69</v>
      </c>
      <c r="B36" s="2" t="s">
        <v>34</v>
      </c>
      <c r="C36" s="4">
        <v>37.1</v>
      </c>
      <c r="D36" s="4">
        <v>37.1</v>
      </c>
      <c r="E36" s="4">
        <v>37.1</v>
      </c>
      <c r="F36" s="4">
        <v>37.1</v>
      </c>
      <c r="G36" s="4">
        <v>37.1</v>
      </c>
      <c r="H36" s="4">
        <v>37.1</v>
      </c>
      <c r="I36" s="4">
        <v>37.1</v>
      </c>
      <c r="J36" s="4">
        <v>37.1</v>
      </c>
      <c r="K36" s="4">
        <v>37.1</v>
      </c>
      <c r="L36" s="4">
        <v>31.9</v>
      </c>
      <c r="M36" s="4">
        <v>31.9</v>
      </c>
      <c r="N36" s="4">
        <v>31.9</v>
      </c>
      <c r="O36" s="4">
        <v>31.9</v>
      </c>
      <c r="P36" s="4">
        <v>31.9</v>
      </c>
      <c r="Q36" s="4">
        <v>34.200000000000003</v>
      </c>
      <c r="R36" s="4">
        <v>46.6</v>
      </c>
      <c r="S36" s="4">
        <v>32.5</v>
      </c>
      <c r="T36" s="4">
        <v>36.1</v>
      </c>
      <c r="U36" s="4">
        <v>34.700000000000003</v>
      </c>
      <c r="V36" s="4">
        <v>34.700000000000003</v>
      </c>
      <c r="W36" s="4">
        <v>34.700000000000003</v>
      </c>
      <c r="X36" s="4">
        <v>32.4</v>
      </c>
      <c r="Y36" s="4">
        <v>47.9</v>
      </c>
      <c r="Z36" s="4">
        <v>48.5</v>
      </c>
      <c r="AA36" s="4">
        <v>48.5</v>
      </c>
      <c r="AB36" s="4">
        <v>48.5</v>
      </c>
      <c r="AC36" s="4">
        <v>35.299999999999997</v>
      </c>
      <c r="AD36" s="4">
        <v>33.299999999999997</v>
      </c>
      <c r="AE36" s="4">
        <v>37.5</v>
      </c>
      <c r="AF36" s="4">
        <v>35.299999999999997</v>
      </c>
      <c r="AG36" s="4">
        <v>40.6</v>
      </c>
      <c r="AH36" s="4">
        <v>41.4</v>
      </c>
      <c r="AI36" s="4">
        <v>45.9</v>
      </c>
      <c r="AJ36" s="4">
        <v>33.299999999999997</v>
      </c>
      <c r="AK36" s="4">
        <v>100</v>
      </c>
    </row>
  </sheetData>
  <conditionalFormatting sqref="C2:AK36">
    <cfRule type="cellIs" dxfId="15" priority="1" operator="equal">
      <formula>100</formula>
    </cfRule>
  </conditionalFormatting>
  <pageMargins left="0.7" right="0.7" top="0.75" bottom="0.75" header="0.3" footer="0.3"/>
  <pageSetup scale="2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9.140625" defaultRowHeight="15" x14ac:dyDescent="0.25"/>
  <cols>
    <col min="1" max="1" width="44.7109375" style="2" bestFit="1" customWidth="1"/>
    <col min="2" max="2" width="18.5703125" style="2" bestFit="1" customWidth="1"/>
    <col min="3" max="4" width="12.28515625" style="2" bestFit="1" customWidth="1"/>
    <col min="5" max="5" width="18.5703125" style="2" bestFit="1" customWidth="1"/>
    <col min="6" max="6" width="12" style="2" bestFit="1" customWidth="1"/>
    <col min="7" max="7" width="13.140625" style="2" bestFit="1" customWidth="1"/>
    <col min="8" max="8" width="18.140625" style="2" bestFit="1" customWidth="1"/>
    <col min="9" max="9" width="15.28515625" style="2" bestFit="1" customWidth="1"/>
    <col min="10" max="10" width="11.7109375" style="2" bestFit="1" customWidth="1"/>
    <col min="11" max="11" width="15.140625" style="2" bestFit="1" customWidth="1"/>
    <col min="12" max="12" width="18.140625" style="2" bestFit="1" customWidth="1"/>
    <col min="13" max="13" width="16.42578125" style="2" bestFit="1" customWidth="1"/>
    <col min="14" max="14" width="11.7109375" style="2" bestFit="1" customWidth="1"/>
    <col min="15" max="15" width="12" style="2" bestFit="1" customWidth="1"/>
    <col min="16" max="16" width="12.28515625" style="2" bestFit="1" customWidth="1"/>
    <col min="17" max="17" width="11.5703125" style="2" bestFit="1" customWidth="1"/>
    <col min="18" max="18" width="14.42578125" style="2" bestFit="1" customWidth="1"/>
    <col min="19" max="19" width="11.85546875" style="2" bestFit="1" customWidth="1"/>
    <col min="20" max="20" width="14.42578125" style="2" bestFit="1" customWidth="1"/>
    <col min="21" max="21" width="14.85546875" style="2" bestFit="1" customWidth="1"/>
    <col min="22" max="16384" width="9.140625" style="2"/>
  </cols>
  <sheetData>
    <row r="1" spans="1:21" x14ac:dyDescent="0.25">
      <c r="A1" s="1" t="s">
        <v>70</v>
      </c>
      <c r="B1" s="1" t="s">
        <v>193</v>
      </c>
      <c r="C1" s="2" t="s">
        <v>1</v>
      </c>
      <c r="D1" s="2" t="s">
        <v>10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22</v>
      </c>
      <c r="K1" s="2" t="s">
        <v>23</v>
      </c>
      <c r="L1" s="2" t="s">
        <v>24</v>
      </c>
      <c r="M1" s="2" t="s">
        <v>27</v>
      </c>
      <c r="N1" s="2" t="s">
        <v>174</v>
      </c>
      <c r="O1" s="2" t="s">
        <v>28</v>
      </c>
      <c r="P1" s="2" t="s">
        <v>29</v>
      </c>
      <c r="Q1" s="2" t="s">
        <v>30</v>
      </c>
      <c r="R1" s="2" t="s">
        <v>31</v>
      </c>
      <c r="S1" s="2" t="s">
        <v>32</v>
      </c>
      <c r="T1" s="2" t="s">
        <v>33</v>
      </c>
      <c r="U1" s="2" t="s">
        <v>34</v>
      </c>
    </row>
    <row r="2" spans="1:21" x14ac:dyDescent="0.25">
      <c r="A2" s="3" t="s">
        <v>35</v>
      </c>
      <c r="B2" s="2" t="s">
        <v>1</v>
      </c>
      <c r="C2" s="4">
        <v>100</v>
      </c>
      <c r="D2" s="4">
        <v>67.2</v>
      </c>
      <c r="E2" s="4">
        <v>56.1</v>
      </c>
      <c r="F2" s="4">
        <v>41.2</v>
      </c>
      <c r="G2" s="4">
        <v>36.6</v>
      </c>
      <c r="H2" s="4">
        <v>36.5</v>
      </c>
      <c r="I2" s="4">
        <v>29.2</v>
      </c>
      <c r="J2" s="4">
        <v>28.8</v>
      </c>
      <c r="K2" s="4">
        <v>39.4</v>
      </c>
      <c r="L2" s="4">
        <v>46</v>
      </c>
      <c r="M2" s="4">
        <v>61.7</v>
      </c>
      <c r="N2" s="4">
        <v>63.3</v>
      </c>
      <c r="O2" s="4">
        <v>34.9</v>
      </c>
      <c r="P2" s="4">
        <v>45.6</v>
      </c>
      <c r="Q2" s="4">
        <v>42.1</v>
      </c>
      <c r="R2" s="4">
        <v>35.700000000000003</v>
      </c>
      <c r="S2" s="4">
        <v>45.8</v>
      </c>
      <c r="T2" s="4">
        <v>17.8</v>
      </c>
      <c r="U2" s="4">
        <v>37.1</v>
      </c>
    </row>
    <row r="3" spans="1:21" x14ac:dyDescent="0.25">
      <c r="A3" s="5" t="s">
        <v>44</v>
      </c>
      <c r="B3" s="2" t="s">
        <v>10</v>
      </c>
      <c r="C3" s="4">
        <v>67.2</v>
      </c>
      <c r="D3" s="4">
        <v>100</v>
      </c>
      <c r="E3" s="4">
        <v>54.7</v>
      </c>
      <c r="F3" s="4">
        <v>41.5</v>
      </c>
      <c r="G3" s="4">
        <v>31.1</v>
      </c>
      <c r="H3" s="4">
        <v>39.700000000000003</v>
      </c>
      <c r="I3" s="4">
        <v>27.3</v>
      </c>
      <c r="J3" s="4">
        <v>29.5</v>
      </c>
      <c r="K3" s="4">
        <v>37.9</v>
      </c>
      <c r="L3" s="4">
        <v>48.3</v>
      </c>
      <c r="M3" s="4">
        <v>63.3</v>
      </c>
      <c r="N3" s="4">
        <v>63.3</v>
      </c>
      <c r="O3" s="4">
        <v>35.9</v>
      </c>
      <c r="P3" s="4">
        <v>48.3</v>
      </c>
      <c r="Q3" s="4">
        <v>42.4</v>
      </c>
      <c r="R3" s="4">
        <v>31</v>
      </c>
      <c r="S3" s="4">
        <v>40</v>
      </c>
      <c r="T3" s="4">
        <v>31.9</v>
      </c>
      <c r="U3" s="4">
        <v>31.9</v>
      </c>
    </row>
    <row r="4" spans="1:21" x14ac:dyDescent="0.25">
      <c r="A4" s="5" t="s">
        <v>49</v>
      </c>
      <c r="B4" s="2" t="s">
        <v>15</v>
      </c>
      <c r="C4" s="4">
        <v>56.1</v>
      </c>
      <c r="D4" s="4">
        <v>54.7</v>
      </c>
      <c r="E4" s="4">
        <v>100</v>
      </c>
      <c r="F4" s="4">
        <v>36.799999999999997</v>
      </c>
      <c r="G4" s="4">
        <v>33.799999999999997</v>
      </c>
      <c r="H4" s="4">
        <v>30</v>
      </c>
      <c r="I4" s="4">
        <v>26.5</v>
      </c>
      <c r="J4" s="4">
        <v>29.1</v>
      </c>
      <c r="K4" s="4">
        <v>39.4</v>
      </c>
      <c r="L4" s="4">
        <v>38.200000000000003</v>
      </c>
      <c r="M4" s="4">
        <v>50</v>
      </c>
      <c r="N4" s="4">
        <v>47</v>
      </c>
      <c r="O4" s="4">
        <v>22.6</v>
      </c>
      <c r="P4" s="4">
        <v>40</v>
      </c>
      <c r="Q4" s="4">
        <v>40.6</v>
      </c>
      <c r="R4" s="4">
        <v>28</v>
      </c>
      <c r="S4" s="4">
        <v>47.1</v>
      </c>
      <c r="T4" s="4">
        <v>26.7</v>
      </c>
      <c r="U4" s="4">
        <v>34.200000000000003</v>
      </c>
    </row>
    <row r="5" spans="1:21" x14ac:dyDescent="0.25">
      <c r="A5" s="5" t="s">
        <v>50</v>
      </c>
      <c r="B5" s="2" t="s">
        <v>16</v>
      </c>
      <c r="C5" s="4">
        <v>41.2</v>
      </c>
      <c r="D5" s="4">
        <v>41.5</v>
      </c>
      <c r="E5" s="4">
        <v>36.799999999999997</v>
      </c>
      <c r="F5" s="4">
        <v>100</v>
      </c>
      <c r="G5" s="4">
        <v>36.6</v>
      </c>
      <c r="H5" s="4">
        <v>41.2</v>
      </c>
      <c r="I5" s="4">
        <v>40.299999999999997</v>
      </c>
      <c r="J5" s="4">
        <v>27</v>
      </c>
      <c r="K5" s="4">
        <v>52.2</v>
      </c>
      <c r="L5" s="4">
        <v>37.299999999999997</v>
      </c>
      <c r="M5" s="4">
        <v>41.4</v>
      </c>
      <c r="N5" s="4">
        <v>46.4</v>
      </c>
      <c r="O5" s="4">
        <v>52.9</v>
      </c>
      <c r="P5" s="4">
        <v>51.5</v>
      </c>
      <c r="Q5" s="4">
        <v>53.8</v>
      </c>
      <c r="R5" s="4">
        <v>38.299999999999997</v>
      </c>
      <c r="S5" s="4">
        <v>48.6</v>
      </c>
      <c r="T5" s="4">
        <v>31.4</v>
      </c>
      <c r="U5" s="4">
        <v>46.6</v>
      </c>
    </row>
    <row r="6" spans="1:21" x14ac:dyDescent="0.25">
      <c r="A6" s="5" t="s">
        <v>51</v>
      </c>
      <c r="B6" s="2" t="s">
        <v>17</v>
      </c>
      <c r="C6" s="4">
        <v>36.6</v>
      </c>
      <c r="D6" s="4">
        <v>31.1</v>
      </c>
      <c r="E6" s="4">
        <v>33.799999999999997</v>
      </c>
      <c r="F6" s="4">
        <v>36.6</v>
      </c>
      <c r="G6" s="4">
        <v>100</v>
      </c>
      <c r="H6" s="4">
        <v>32.4</v>
      </c>
      <c r="I6" s="4">
        <v>43.5</v>
      </c>
      <c r="J6" s="4">
        <v>46.1</v>
      </c>
      <c r="K6" s="4">
        <v>31.2</v>
      </c>
      <c r="L6" s="4">
        <v>31.5</v>
      </c>
      <c r="M6" s="4">
        <v>29.2</v>
      </c>
      <c r="N6" s="4">
        <v>31.1</v>
      </c>
      <c r="O6" s="4">
        <v>38</v>
      </c>
      <c r="P6" s="4">
        <v>40.799999999999997</v>
      </c>
      <c r="Q6" s="4">
        <v>40.299999999999997</v>
      </c>
      <c r="R6" s="4">
        <v>38.200000000000003</v>
      </c>
      <c r="S6" s="4">
        <v>26.4</v>
      </c>
      <c r="T6" s="4">
        <v>50</v>
      </c>
      <c r="U6" s="4">
        <v>32.5</v>
      </c>
    </row>
    <row r="7" spans="1:21" x14ac:dyDescent="0.25">
      <c r="A7" s="5" t="s">
        <v>52</v>
      </c>
      <c r="B7" s="2" t="s">
        <v>18</v>
      </c>
      <c r="C7" s="4">
        <v>36.5</v>
      </c>
      <c r="D7" s="4">
        <v>39.700000000000003</v>
      </c>
      <c r="E7" s="4">
        <v>30</v>
      </c>
      <c r="F7" s="4">
        <v>41.2</v>
      </c>
      <c r="G7" s="4">
        <v>32.4</v>
      </c>
      <c r="H7" s="4">
        <v>100</v>
      </c>
      <c r="I7" s="4">
        <v>35.700000000000003</v>
      </c>
      <c r="J7" s="4">
        <v>33.799999999999997</v>
      </c>
      <c r="K7" s="4">
        <v>50.8</v>
      </c>
      <c r="L7" s="4">
        <v>54.5</v>
      </c>
      <c r="M7" s="4">
        <v>35.9</v>
      </c>
      <c r="N7" s="4">
        <v>35.799999999999997</v>
      </c>
      <c r="O7" s="4">
        <v>54.4</v>
      </c>
      <c r="P7" s="4">
        <v>50</v>
      </c>
      <c r="Q7" s="4">
        <v>51.8</v>
      </c>
      <c r="R7" s="4">
        <v>27.6</v>
      </c>
      <c r="S7" s="4">
        <v>28.2</v>
      </c>
      <c r="T7" s="4">
        <v>36.9</v>
      </c>
      <c r="U7" s="4">
        <v>36.1</v>
      </c>
    </row>
    <row r="8" spans="1:21" x14ac:dyDescent="0.25">
      <c r="A8" s="5" t="s">
        <v>53</v>
      </c>
      <c r="B8" s="2" t="s">
        <v>19</v>
      </c>
      <c r="C8" s="4">
        <v>29.2</v>
      </c>
      <c r="D8" s="4">
        <v>27.3</v>
      </c>
      <c r="E8" s="4">
        <v>26.5</v>
      </c>
      <c r="F8" s="4">
        <v>40.299999999999997</v>
      </c>
      <c r="G8" s="4">
        <v>43.5</v>
      </c>
      <c r="H8" s="4">
        <v>35.700000000000003</v>
      </c>
      <c r="I8" s="4">
        <v>100</v>
      </c>
      <c r="J8" s="4">
        <v>63.6</v>
      </c>
      <c r="K8" s="4">
        <v>36.799999999999997</v>
      </c>
      <c r="L8" s="4">
        <v>24.7</v>
      </c>
      <c r="M8" s="4">
        <v>18</v>
      </c>
      <c r="N8" s="4">
        <v>24.7</v>
      </c>
      <c r="O8" s="4">
        <v>26.9</v>
      </c>
      <c r="P8" s="4">
        <v>25.6</v>
      </c>
      <c r="Q8" s="4">
        <v>31.6</v>
      </c>
      <c r="R8" s="4">
        <v>39.4</v>
      </c>
      <c r="S8" s="4">
        <v>25</v>
      </c>
      <c r="T8" s="4">
        <v>48.6</v>
      </c>
      <c r="U8" s="4">
        <v>34.700000000000003</v>
      </c>
    </row>
    <row r="9" spans="1:21" x14ac:dyDescent="0.25">
      <c r="A9" s="5" t="s">
        <v>56</v>
      </c>
      <c r="B9" s="2" t="s">
        <v>22</v>
      </c>
      <c r="C9" s="4">
        <v>28.8</v>
      </c>
      <c r="D9" s="4">
        <v>29.5</v>
      </c>
      <c r="E9" s="4">
        <v>29.1</v>
      </c>
      <c r="F9" s="4">
        <v>27</v>
      </c>
      <c r="G9" s="4">
        <v>46.1</v>
      </c>
      <c r="H9" s="4">
        <v>33.799999999999997</v>
      </c>
      <c r="I9" s="4">
        <v>63.6</v>
      </c>
      <c r="J9" s="4">
        <v>100</v>
      </c>
      <c r="K9" s="4">
        <v>43.5</v>
      </c>
      <c r="L9" s="4">
        <v>29.6</v>
      </c>
      <c r="M9" s="4">
        <v>30.1</v>
      </c>
      <c r="N9" s="4">
        <v>31.4</v>
      </c>
      <c r="O9" s="4">
        <v>26.7</v>
      </c>
      <c r="P9" s="4">
        <v>32.9</v>
      </c>
      <c r="Q9" s="4">
        <v>32.9</v>
      </c>
      <c r="R9" s="4">
        <v>38.9</v>
      </c>
      <c r="S9" s="4">
        <v>33.799999999999997</v>
      </c>
      <c r="T9" s="4">
        <v>45.9</v>
      </c>
      <c r="U9" s="4">
        <v>32.4</v>
      </c>
    </row>
    <row r="10" spans="1:21" x14ac:dyDescent="0.25">
      <c r="A10" s="5" t="s">
        <v>57</v>
      </c>
      <c r="B10" s="2" t="s">
        <v>23</v>
      </c>
      <c r="C10" s="4">
        <v>39.4</v>
      </c>
      <c r="D10" s="4">
        <v>37.9</v>
      </c>
      <c r="E10" s="4">
        <v>39.4</v>
      </c>
      <c r="F10" s="4">
        <v>52.2</v>
      </c>
      <c r="G10" s="4">
        <v>31.2</v>
      </c>
      <c r="H10" s="4">
        <v>50.8</v>
      </c>
      <c r="I10" s="4">
        <v>36.799999999999997</v>
      </c>
      <c r="J10" s="4">
        <v>43.5</v>
      </c>
      <c r="K10" s="4">
        <v>100</v>
      </c>
      <c r="L10" s="4">
        <v>43.5</v>
      </c>
      <c r="M10" s="4">
        <v>34.799999999999997</v>
      </c>
      <c r="N10" s="4">
        <v>37.9</v>
      </c>
      <c r="O10" s="4">
        <v>48.4</v>
      </c>
      <c r="P10" s="4">
        <v>44.8</v>
      </c>
      <c r="Q10" s="4">
        <v>46.2</v>
      </c>
      <c r="R10" s="4">
        <v>36.200000000000003</v>
      </c>
      <c r="S10" s="4">
        <v>39.5</v>
      </c>
      <c r="T10" s="4">
        <v>34.1</v>
      </c>
      <c r="U10" s="4">
        <v>47.9</v>
      </c>
    </row>
    <row r="11" spans="1:21" x14ac:dyDescent="0.25">
      <c r="A11" s="5" t="s">
        <v>58</v>
      </c>
      <c r="B11" s="2" t="s">
        <v>24</v>
      </c>
      <c r="C11" s="4">
        <v>46</v>
      </c>
      <c r="D11" s="4">
        <v>48.3</v>
      </c>
      <c r="E11" s="4">
        <v>38.200000000000003</v>
      </c>
      <c r="F11" s="4">
        <v>37.299999999999997</v>
      </c>
      <c r="G11" s="4">
        <v>31.5</v>
      </c>
      <c r="H11" s="4">
        <v>54.5</v>
      </c>
      <c r="I11" s="4">
        <v>24.7</v>
      </c>
      <c r="J11" s="4">
        <v>29.6</v>
      </c>
      <c r="K11" s="4">
        <v>43.5</v>
      </c>
      <c r="L11" s="4">
        <v>100</v>
      </c>
      <c r="M11" s="4">
        <v>45</v>
      </c>
      <c r="N11" s="4">
        <v>41.7</v>
      </c>
      <c r="O11" s="4">
        <v>39.700000000000003</v>
      </c>
      <c r="P11" s="4">
        <v>46.3</v>
      </c>
      <c r="Q11" s="4">
        <v>41.9</v>
      </c>
      <c r="R11" s="4">
        <v>31.7</v>
      </c>
      <c r="S11" s="4">
        <v>40.799999999999997</v>
      </c>
      <c r="T11" s="4">
        <v>23.5</v>
      </c>
      <c r="U11" s="4">
        <v>48.5</v>
      </c>
    </row>
    <row r="12" spans="1:21" x14ac:dyDescent="0.25">
      <c r="A12" s="5" t="s">
        <v>61</v>
      </c>
      <c r="B12" s="2" t="s">
        <v>27</v>
      </c>
      <c r="C12" s="4">
        <v>61.7</v>
      </c>
      <c r="D12" s="4">
        <v>63.3</v>
      </c>
      <c r="E12" s="4">
        <v>50</v>
      </c>
      <c r="F12" s="4">
        <v>41.4</v>
      </c>
      <c r="G12" s="4">
        <v>29.2</v>
      </c>
      <c r="H12" s="4">
        <v>35.9</v>
      </c>
      <c r="I12" s="4">
        <v>18</v>
      </c>
      <c r="J12" s="4">
        <v>30.1</v>
      </c>
      <c r="K12" s="4">
        <v>34.799999999999997</v>
      </c>
      <c r="L12" s="4">
        <v>45</v>
      </c>
      <c r="M12" s="4">
        <v>100</v>
      </c>
      <c r="N12" s="4">
        <v>86.7</v>
      </c>
      <c r="O12" s="4">
        <v>30.4</v>
      </c>
      <c r="P12" s="4">
        <v>41.9</v>
      </c>
      <c r="Q12" s="4">
        <v>46.8</v>
      </c>
      <c r="R12" s="4">
        <v>32</v>
      </c>
      <c r="S12" s="4">
        <v>45.8</v>
      </c>
      <c r="T12" s="4">
        <v>20.7</v>
      </c>
      <c r="U12" s="4">
        <v>35.299999999999997</v>
      </c>
    </row>
    <row r="13" spans="1:21" x14ac:dyDescent="0.25">
      <c r="A13" s="5" t="s">
        <v>62</v>
      </c>
      <c r="B13" s="2" t="s">
        <v>174</v>
      </c>
      <c r="C13" s="4">
        <v>63.3</v>
      </c>
      <c r="D13" s="4">
        <v>63.3</v>
      </c>
      <c r="E13" s="4">
        <v>47</v>
      </c>
      <c r="F13" s="4">
        <v>46.4</v>
      </c>
      <c r="G13" s="4">
        <v>31.1</v>
      </c>
      <c r="H13" s="4">
        <v>35.799999999999997</v>
      </c>
      <c r="I13" s="4">
        <v>24.7</v>
      </c>
      <c r="J13" s="4">
        <v>31.4</v>
      </c>
      <c r="K13" s="4">
        <v>37.9</v>
      </c>
      <c r="L13" s="4">
        <v>41.7</v>
      </c>
      <c r="M13" s="4">
        <v>86.7</v>
      </c>
      <c r="N13" s="4">
        <v>100</v>
      </c>
      <c r="O13" s="4">
        <v>36.1</v>
      </c>
      <c r="P13" s="4">
        <v>50</v>
      </c>
      <c r="Q13" s="4">
        <v>46.8</v>
      </c>
      <c r="R13" s="4">
        <v>35.1</v>
      </c>
      <c r="S13" s="4">
        <v>46.5</v>
      </c>
      <c r="T13" s="4">
        <v>16.100000000000001</v>
      </c>
      <c r="U13" s="4">
        <v>33.299999999999997</v>
      </c>
    </row>
    <row r="14" spans="1:21" x14ac:dyDescent="0.25">
      <c r="A14" s="5" t="s">
        <v>63</v>
      </c>
      <c r="B14" s="2" t="s">
        <v>28</v>
      </c>
      <c r="C14" s="4">
        <v>34.9</v>
      </c>
      <c r="D14" s="4">
        <v>35.9</v>
      </c>
      <c r="E14" s="4">
        <v>22.6</v>
      </c>
      <c r="F14" s="4">
        <v>52.9</v>
      </c>
      <c r="G14" s="4">
        <v>38</v>
      </c>
      <c r="H14" s="4">
        <v>54.4</v>
      </c>
      <c r="I14" s="4">
        <v>26.9</v>
      </c>
      <c r="J14" s="4">
        <v>26.7</v>
      </c>
      <c r="K14" s="4">
        <v>48.4</v>
      </c>
      <c r="L14" s="4">
        <v>39.700000000000003</v>
      </c>
      <c r="M14" s="4">
        <v>30.4</v>
      </c>
      <c r="N14" s="4">
        <v>36.1</v>
      </c>
      <c r="O14" s="4">
        <v>100</v>
      </c>
      <c r="P14" s="4">
        <v>53.3</v>
      </c>
      <c r="Q14" s="4">
        <v>57.9</v>
      </c>
      <c r="R14" s="4">
        <v>35.1</v>
      </c>
      <c r="S14" s="4">
        <v>39.700000000000003</v>
      </c>
      <c r="T14" s="4">
        <v>44.8</v>
      </c>
      <c r="U14" s="4">
        <v>37.5</v>
      </c>
    </row>
    <row r="15" spans="1:21" x14ac:dyDescent="0.25">
      <c r="A15" s="5" t="s">
        <v>64</v>
      </c>
      <c r="B15" s="2" t="s">
        <v>29</v>
      </c>
      <c r="C15" s="4">
        <v>45.6</v>
      </c>
      <c r="D15" s="4">
        <v>48.3</v>
      </c>
      <c r="E15" s="4">
        <v>40</v>
      </c>
      <c r="F15" s="4">
        <v>51.5</v>
      </c>
      <c r="G15" s="4">
        <v>40.799999999999997</v>
      </c>
      <c r="H15" s="4">
        <v>50</v>
      </c>
      <c r="I15" s="4">
        <v>34.200000000000003</v>
      </c>
      <c r="J15" s="4">
        <v>32.9</v>
      </c>
      <c r="K15" s="4">
        <v>44.8</v>
      </c>
      <c r="L15" s="4">
        <v>46.3</v>
      </c>
      <c r="M15" s="4">
        <v>41.9</v>
      </c>
      <c r="N15" s="4">
        <v>50</v>
      </c>
      <c r="O15" s="4">
        <v>53.3</v>
      </c>
      <c r="P15" s="4">
        <v>100</v>
      </c>
      <c r="Q15" s="4">
        <v>61.7</v>
      </c>
      <c r="R15" s="4">
        <v>35.9</v>
      </c>
      <c r="S15" s="4">
        <v>39.700000000000003</v>
      </c>
      <c r="T15" s="4">
        <v>34.9</v>
      </c>
      <c r="U15" s="4">
        <v>35.299999999999997</v>
      </c>
    </row>
    <row r="16" spans="1:21" x14ac:dyDescent="0.25">
      <c r="A16" s="5" t="s">
        <v>65</v>
      </c>
      <c r="B16" s="2" t="s">
        <v>30</v>
      </c>
      <c r="C16" s="4">
        <v>42.1</v>
      </c>
      <c r="D16" s="4">
        <v>42.4</v>
      </c>
      <c r="E16" s="4">
        <v>40.6</v>
      </c>
      <c r="F16" s="4">
        <v>53.8</v>
      </c>
      <c r="G16" s="4">
        <v>40.299999999999997</v>
      </c>
      <c r="H16" s="4">
        <v>51.8</v>
      </c>
      <c r="I16" s="4">
        <v>31.6</v>
      </c>
      <c r="J16" s="4">
        <v>32.9</v>
      </c>
      <c r="K16" s="4">
        <v>46.2</v>
      </c>
      <c r="L16" s="4">
        <v>41.9</v>
      </c>
      <c r="M16" s="4">
        <v>46.8</v>
      </c>
      <c r="N16" s="4">
        <v>46.8</v>
      </c>
      <c r="O16" s="4">
        <v>57.9</v>
      </c>
      <c r="P16" s="4">
        <v>61.7</v>
      </c>
      <c r="Q16" s="4">
        <v>100</v>
      </c>
      <c r="R16" s="4">
        <v>35.5</v>
      </c>
      <c r="S16" s="4">
        <v>44.9</v>
      </c>
      <c r="T16" s="4">
        <v>44.1</v>
      </c>
      <c r="U16" s="4">
        <v>40.6</v>
      </c>
    </row>
    <row r="17" spans="1:21" x14ac:dyDescent="0.25">
      <c r="A17" s="5" t="s">
        <v>66</v>
      </c>
      <c r="B17" s="2" t="s">
        <v>31</v>
      </c>
      <c r="C17" s="4">
        <v>35.700000000000003</v>
      </c>
      <c r="D17" s="4">
        <v>31</v>
      </c>
      <c r="E17" s="4">
        <v>28</v>
      </c>
      <c r="F17" s="4">
        <v>38.299999999999997</v>
      </c>
      <c r="G17" s="4">
        <v>38.200000000000003</v>
      </c>
      <c r="H17" s="4">
        <v>27.6</v>
      </c>
      <c r="I17" s="4">
        <v>39.4</v>
      </c>
      <c r="J17" s="4">
        <v>38.9</v>
      </c>
      <c r="K17" s="4">
        <v>36.200000000000003</v>
      </c>
      <c r="L17" s="4">
        <v>31.7</v>
      </c>
      <c r="M17" s="4">
        <v>32</v>
      </c>
      <c r="N17" s="4">
        <v>35.1</v>
      </c>
      <c r="O17" s="4">
        <v>35.1</v>
      </c>
      <c r="P17" s="4">
        <v>35.9</v>
      </c>
      <c r="Q17" s="4">
        <v>35.5</v>
      </c>
      <c r="R17" s="4">
        <v>100</v>
      </c>
      <c r="S17" s="4">
        <v>28.9</v>
      </c>
      <c r="T17" s="4">
        <v>53.8</v>
      </c>
      <c r="U17" s="4">
        <v>41.4</v>
      </c>
    </row>
    <row r="18" spans="1:21" x14ac:dyDescent="0.25">
      <c r="A18" s="5" t="s">
        <v>67</v>
      </c>
      <c r="B18" s="2" t="s">
        <v>32</v>
      </c>
      <c r="C18" s="4">
        <v>45.8</v>
      </c>
      <c r="D18" s="4">
        <v>43.1</v>
      </c>
      <c r="E18" s="4">
        <v>47.1</v>
      </c>
      <c r="F18" s="4">
        <v>48.6</v>
      </c>
      <c r="G18" s="4">
        <v>26.4</v>
      </c>
      <c r="H18" s="4">
        <v>28.2</v>
      </c>
      <c r="I18" s="4">
        <v>25</v>
      </c>
      <c r="J18" s="4">
        <v>33.799999999999997</v>
      </c>
      <c r="K18" s="4">
        <v>39.5</v>
      </c>
      <c r="L18" s="4">
        <v>40.799999999999997</v>
      </c>
      <c r="M18" s="4">
        <v>45.8</v>
      </c>
      <c r="N18" s="4">
        <v>46.5</v>
      </c>
      <c r="O18" s="4">
        <v>39.700000000000003</v>
      </c>
      <c r="P18" s="4">
        <v>39.700000000000003</v>
      </c>
      <c r="Q18" s="4">
        <v>44.9</v>
      </c>
      <c r="R18" s="4">
        <v>28.9</v>
      </c>
      <c r="S18" s="4">
        <v>100</v>
      </c>
      <c r="T18" s="4">
        <v>36.6</v>
      </c>
      <c r="U18" s="4">
        <v>45.9</v>
      </c>
    </row>
    <row r="19" spans="1:21" x14ac:dyDescent="0.25">
      <c r="A19" s="5" t="s">
        <v>68</v>
      </c>
      <c r="B19" s="2" t="s">
        <v>33</v>
      </c>
      <c r="C19" s="4">
        <v>17.8</v>
      </c>
      <c r="D19" s="4">
        <v>31.9</v>
      </c>
      <c r="E19" s="4">
        <v>26.7</v>
      </c>
      <c r="F19" s="4">
        <v>31.4</v>
      </c>
      <c r="G19" s="4">
        <v>50</v>
      </c>
      <c r="H19" s="4">
        <v>36.9</v>
      </c>
      <c r="I19" s="4">
        <v>48.6</v>
      </c>
      <c r="J19" s="4">
        <v>45.9</v>
      </c>
      <c r="K19" s="4">
        <v>34.1</v>
      </c>
      <c r="L19" s="4">
        <v>23.5</v>
      </c>
      <c r="M19" s="4">
        <v>20.7</v>
      </c>
      <c r="N19" s="4">
        <v>16.100000000000001</v>
      </c>
      <c r="O19" s="4">
        <v>44.8</v>
      </c>
      <c r="P19" s="4">
        <v>34.9</v>
      </c>
      <c r="Q19" s="4">
        <v>44.1</v>
      </c>
      <c r="R19" s="4">
        <v>53.8</v>
      </c>
      <c r="S19" s="4">
        <v>36.6</v>
      </c>
      <c r="T19" s="4">
        <v>100</v>
      </c>
      <c r="U19" s="4">
        <v>33.299999999999997</v>
      </c>
    </row>
    <row r="20" spans="1:21" x14ac:dyDescent="0.25">
      <c r="A20" s="5" t="s">
        <v>69</v>
      </c>
      <c r="B20" s="2" t="s">
        <v>34</v>
      </c>
      <c r="C20" s="4">
        <v>37.1</v>
      </c>
      <c r="D20" s="4">
        <v>31.9</v>
      </c>
      <c r="E20" s="4">
        <v>34.200000000000003</v>
      </c>
      <c r="F20" s="4">
        <v>46.6</v>
      </c>
      <c r="G20" s="4">
        <v>32.5</v>
      </c>
      <c r="H20" s="4">
        <v>36.1</v>
      </c>
      <c r="I20" s="4">
        <v>34.700000000000003</v>
      </c>
      <c r="J20" s="4">
        <v>32.4</v>
      </c>
      <c r="K20" s="4">
        <v>47.9</v>
      </c>
      <c r="L20" s="4">
        <v>48.5</v>
      </c>
      <c r="M20" s="4">
        <v>35.299999999999997</v>
      </c>
      <c r="N20" s="4">
        <v>33.299999999999997</v>
      </c>
      <c r="O20" s="4">
        <v>37.5</v>
      </c>
      <c r="P20" s="4">
        <v>35.299999999999997</v>
      </c>
      <c r="Q20" s="4">
        <v>40.6</v>
      </c>
      <c r="R20" s="4">
        <v>41.4</v>
      </c>
      <c r="S20" s="4">
        <v>45.9</v>
      </c>
      <c r="T20" s="4">
        <v>33.299999999999997</v>
      </c>
      <c r="U20" s="4">
        <v>100</v>
      </c>
    </row>
  </sheetData>
  <conditionalFormatting sqref="C2:U20">
    <cfRule type="cellIs" dxfId="14" priority="1" operator="equal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9.140625" defaultRowHeight="15" x14ac:dyDescent="0.25"/>
  <cols>
    <col min="1" max="1" width="44.7109375" style="5" customWidth="1"/>
    <col min="2" max="2" width="20.7109375" style="5" bestFit="1" customWidth="1"/>
    <col min="3" max="4" width="12.28515625" style="5" bestFit="1" customWidth="1"/>
    <col min="5" max="5" width="15.42578125" style="5" bestFit="1" customWidth="1"/>
    <col min="6" max="6" width="13.28515625" style="5" bestFit="1" customWidth="1"/>
    <col min="7" max="7" width="14" style="5" bestFit="1" customWidth="1"/>
    <col min="8" max="8" width="13.28515625" style="5" bestFit="1" customWidth="1"/>
    <col min="9" max="9" width="20.7109375" style="5" bestFit="1" customWidth="1"/>
    <col min="10" max="10" width="13.7109375" style="5" bestFit="1" customWidth="1"/>
    <col min="11" max="11" width="10.7109375" style="5" bestFit="1" customWidth="1"/>
    <col min="12" max="12" width="12.28515625" style="5" bestFit="1" customWidth="1"/>
    <col min="13" max="13" width="18.5703125" style="5" bestFit="1" customWidth="1"/>
    <col min="14" max="14" width="20.7109375" style="5" bestFit="1" customWidth="1"/>
    <col min="15" max="16" width="16.28515625" style="5" bestFit="1" customWidth="1"/>
    <col min="17" max="17" width="18.5703125" style="5" bestFit="1" customWidth="1"/>
    <col min="18" max="18" width="13.7109375" style="5" bestFit="1" customWidth="1"/>
    <col min="19" max="19" width="13.140625" style="5" bestFit="1" customWidth="1"/>
    <col min="20" max="20" width="18.5703125" style="5" bestFit="1" customWidth="1"/>
    <col min="21" max="22" width="15.28515625" style="5" bestFit="1" customWidth="1"/>
    <col min="23" max="23" width="15.85546875" style="5" bestFit="1" customWidth="1"/>
    <col min="24" max="24" width="11.7109375" style="5" bestFit="1" customWidth="1"/>
    <col min="25" max="25" width="12.5703125" style="5" bestFit="1" customWidth="1"/>
    <col min="26" max="27" width="18.5703125" style="5" bestFit="1" customWidth="1"/>
    <col min="28" max="28" width="15" style="5" bestFit="1" customWidth="1"/>
    <col min="29" max="29" width="16.42578125" style="5" bestFit="1" customWidth="1"/>
    <col min="30" max="30" width="15.7109375" style="5" bestFit="1" customWidth="1"/>
    <col min="31" max="31" width="12.42578125" style="5" bestFit="1" customWidth="1"/>
    <col min="32" max="32" width="13.5703125" style="5" bestFit="1" customWidth="1"/>
    <col min="33" max="33" width="15.85546875" style="5" bestFit="1" customWidth="1"/>
    <col min="34" max="34" width="14.42578125" style="5" bestFit="1" customWidth="1"/>
    <col min="35" max="35" width="17" style="5" bestFit="1" customWidth="1"/>
    <col min="36" max="36" width="14.42578125" style="5" bestFit="1" customWidth="1"/>
    <col min="37" max="37" width="14.85546875" style="5" bestFit="1" customWidth="1"/>
    <col min="38" max="16384" width="9.140625" style="5"/>
  </cols>
  <sheetData>
    <row r="1" spans="1:37" x14ac:dyDescent="0.25">
      <c r="A1" s="7" t="s">
        <v>71</v>
      </c>
      <c r="B1" s="1" t="s">
        <v>193</v>
      </c>
      <c r="C1" s="5" t="s">
        <v>72</v>
      </c>
      <c r="D1" s="5" t="s">
        <v>73</v>
      </c>
      <c r="E1" s="8" t="s">
        <v>74</v>
      </c>
      <c r="F1" s="5" t="s">
        <v>75</v>
      </c>
      <c r="G1" s="8" t="s">
        <v>76</v>
      </c>
      <c r="H1" s="5" t="s">
        <v>77</v>
      </c>
      <c r="I1" s="5" t="s">
        <v>78</v>
      </c>
      <c r="J1" s="5" t="s">
        <v>79</v>
      </c>
      <c r="K1" s="5" t="s">
        <v>80</v>
      </c>
      <c r="L1" s="5" t="s">
        <v>81</v>
      </c>
      <c r="M1" s="5" t="s">
        <v>82</v>
      </c>
      <c r="N1" s="5" t="s">
        <v>83</v>
      </c>
      <c r="O1" s="5" t="s">
        <v>84</v>
      </c>
      <c r="P1" s="5" t="s">
        <v>85</v>
      </c>
      <c r="Q1" s="5" t="s">
        <v>86</v>
      </c>
      <c r="R1" s="8" t="s">
        <v>87</v>
      </c>
      <c r="S1" s="5" t="s">
        <v>88</v>
      </c>
      <c r="T1" s="5" t="s">
        <v>89</v>
      </c>
      <c r="U1" s="5" t="s">
        <v>90</v>
      </c>
      <c r="V1" s="5" t="s">
        <v>91</v>
      </c>
      <c r="W1" s="5" t="s">
        <v>92</v>
      </c>
      <c r="X1" s="5" t="s">
        <v>93</v>
      </c>
      <c r="Y1" s="5" t="s">
        <v>94</v>
      </c>
      <c r="Z1" s="5" t="s">
        <v>95</v>
      </c>
      <c r="AA1" s="5" t="s">
        <v>96</v>
      </c>
      <c r="AB1" s="5" t="s">
        <v>97</v>
      </c>
      <c r="AC1" s="5" t="s">
        <v>98</v>
      </c>
      <c r="AD1" s="5" t="s">
        <v>99</v>
      </c>
      <c r="AE1" s="5" t="s">
        <v>100</v>
      </c>
      <c r="AF1" s="8" t="s">
        <v>101</v>
      </c>
      <c r="AG1" s="5" t="s">
        <v>102</v>
      </c>
      <c r="AH1" s="5" t="s">
        <v>103</v>
      </c>
      <c r="AI1" s="5" t="s">
        <v>104</v>
      </c>
      <c r="AJ1" s="5" t="s">
        <v>105</v>
      </c>
      <c r="AK1" s="5" t="s">
        <v>106</v>
      </c>
    </row>
    <row r="2" spans="1:37" x14ac:dyDescent="0.25">
      <c r="A2" s="3" t="s">
        <v>35</v>
      </c>
      <c r="B2" s="5" t="s">
        <v>72</v>
      </c>
      <c r="C2" s="6">
        <v>100</v>
      </c>
      <c r="D2" s="6">
        <v>100</v>
      </c>
      <c r="E2" s="6">
        <v>100</v>
      </c>
      <c r="F2" s="6">
        <v>100</v>
      </c>
      <c r="G2" s="6">
        <v>99.5</v>
      </c>
      <c r="H2" s="6">
        <v>100</v>
      </c>
      <c r="I2" s="6">
        <v>99.5</v>
      </c>
      <c r="J2" s="6">
        <v>100</v>
      </c>
      <c r="K2" s="6">
        <v>100</v>
      </c>
      <c r="L2" s="6">
        <v>61.1</v>
      </c>
      <c r="M2" s="6">
        <v>61.1</v>
      </c>
      <c r="N2" s="6">
        <v>61.1</v>
      </c>
      <c r="O2" s="6">
        <v>61.1</v>
      </c>
      <c r="P2" s="6">
        <v>61.1</v>
      </c>
      <c r="Q2" s="6">
        <v>58.8</v>
      </c>
      <c r="R2" s="6">
        <v>36.6</v>
      </c>
      <c r="S2" s="6">
        <v>27.8</v>
      </c>
      <c r="T2" s="6">
        <v>48</v>
      </c>
      <c r="U2" s="6">
        <v>38.700000000000003</v>
      </c>
      <c r="V2" s="6">
        <v>38.700000000000003</v>
      </c>
      <c r="W2" s="6">
        <v>38.700000000000003</v>
      </c>
      <c r="X2" s="6">
        <v>41.6</v>
      </c>
      <c r="Y2" s="6">
        <v>41.5</v>
      </c>
      <c r="Z2" s="6">
        <v>53.7</v>
      </c>
      <c r="AA2" s="6">
        <v>53.7</v>
      </c>
      <c r="AB2" s="6">
        <v>53.7</v>
      </c>
      <c r="AC2" s="6">
        <v>67.2</v>
      </c>
      <c r="AD2" s="6">
        <v>38.700000000000003</v>
      </c>
      <c r="AE2" s="6">
        <v>46.6</v>
      </c>
      <c r="AF2" s="6">
        <v>45.8</v>
      </c>
      <c r="AG2" s="6">
        <v>43.3</v>
      </c>
      <c r="AH2" s="6">
        <v>42</v>
      </c>
      <c r="AI2" s="6">
        <v>46.7</v>
      </c>
      <c r="AJ2" s="6">
        <v>41.6</v>
      </c>
      <c r="AK2" s="6">
        <v>39.4</v>
      </c>
    </row>
    <row r="3" spans="1:37" x14ac:dyDescent="0.25">
      <c r="A3" s="5" t="s">
        <v>36</v>
      </c>
      <c r="B3" s="5" t="s">
        <v>73</v>
      </c>
      <c r="C3" s="6">
        <v>100</v>
      </c>
      <c r="D3" s="6">
        <v>100</v>
      </c>
      <c r="E3" s="6">
        <v>100</v>
      </c>
      <c r="F3" s="6">
        <v>100</v>
      </c>
      <c r="G3" s="6">
        <v>99.5</v>
      </c>
      <c r="H3" s="6">
        <v>100</v>
      </c>
      <c r="I3" s="6">
        <v>99.5</v>
      </c>
      <c r="J3" s="6">
        <v>100</v>
      </c>
      <c r="K3" s="6">
        <v>100</v>
      </c>
      <c r="L3" s="6">
        <v>61.1</v>
      </c>
      <c r="M3" s="6">
        <v>61.1</v>
      </c>
      <c r="N3" s="6">
        <v>61.1</v>
      </c>
      <c r="O3" s="6">
        <v>61.1</v>
      </c>
      <c r="P3" s="6">
        <v>61.1</v>
      </c>
      <c r="Q3" s="6">
        <v>58.8</v>
      </c>
      <c r="R3" s="6">
        <v>36.6</v>
      </c>
      <c r="S3" s="6">
        <v>27.8</v>
      </c>
      <c r="T3" s="6">
        <v>48</v>
      </c>
      <c r="U3" s="6">
        <v>38.700000000000003</v>
      </c>
      <c r="V3" s="6">
        <v>38.700000000000003</v>
      </c>
      <c r="W3" s="6">
        <v>38.700000000000003</v>
      </c>
      <c r="X3" s="6">
        <v>41.6</v>
      </c>
      <c r="Y3" s="6">
        <v>41.5</v>
      </c>
      <c r="Z3" s="6">
        <v>53.7</v>
      </c>
      <c r="AA3" s="6">
        <v>53.7</v>
      </c>
      <c r="AB3" s="6">
        <v>53.7</v>
      </c>
      <c r="AC3" s="6">
        <v>67.2</v>
      </c>
      <c r="AD3" s="6">
        <v>38.700000000000003</v>
      </c>
      <c r="AE3" s="6">
        <v>46.6</v>
      </c>
      <c r="AF3" s="6">
        <v>45.8</v>
      </c>
      <c r="AG3" s="6">
        <v>43.3</v>
      </c>
      <c r="AH3" s="6">
        <v>42</v>
      </c>
      <c r="AI3" s="6">
        <v>46.7</v>
      </c>
      <c r="AJ3" s="6">
        <v>41.6</v>
      </c>
      <c r="AK3" s="6">
        <v>39.4</v>
      </c>
    </row>
    <row r="4" spans="1:37" x14ac:dyDescent="0.25">
      <c r="A4" s="5" t="s">
        <v>37</v>
      </c>
      <c r="B4" s="8" t="s">
        <v>74</v>
      </c>
      <c r="C4" s="6">
        <v>100</v>
      </c>
      <c r="D4" s="6">
        <v>100</v>
      </c>
      <c r="E4" s="6">
        <v>100</v>
      </c>
      <c r="F4" s="6">
        <v>100</v>
      </c>
      <c r="G4" s="6">
        <v>100</v>
      </c>
      <c r="H4" s="6">
        <v>100</v>
      </c>
      <c r="I4" s="6">
        <v>100</v>
      </c>
      <c r="J4" s="6">
        <v>100</v>
      </c>
      <c r="K4" s="6">
        <v>100</v>
      </c>
      <c r="L4" s="6">
        <v>62.1</v>
      </c>
      <c r="M4" s="6">
        <v>62.1</v>
      </c>
      <c r="N4" s="6">
        <v>62.1</v>
      </c>
      <c r="O4" s="6">
        <v>62.1</v>
      </c>
      <c r="P4" s="6">
        <v>62.1</v>
      </c>
      <c r="Q4" s="6">
        <v>62.7</v>
      </c>
      <c r="R4" s="6">
        <v>46.8</v>
      </c>
      <c r="S4" s="6">
        <v>40.4</v>
      </c>
      <c r="T4" s="6">
        <v>51.1</v>
      </c>
      <c r="U4" s="6">
        <v>45</v>
      </c>
      <c r="V4" s="6">
        <v>45</v>
      </c>
      <c r="W4" s="6">
        <v>45</v>
      </c>
      <c r="X4" s="6">
        <v>43.6</v>
      </c>
      <c r="Y4" s="6">
        <v>44.5</v>
      </c>
      <c r="Z4" s="6">
        <v>59.4</v>
      </c>
      <c r="AA4" s="6">
        <v>59.4</v>
      </c>
      <c r="AB4" s="6">
        <v>59.4</v>
      </c>
      <c r="AC4" s="6">
        <v>72.7</v>
      </c>
      <c r="AD4" s="6">
        <v>64.400000000000006</v>
      </c>
      <c r="AE4" s="6">
        <v>54.1</v>
      </c>
      <c r="AF4" s="6">
        <v>45.8</v>
      </c>
      <c r="AG4" s="6">
        <v>47.4</v>
      </c>
      <c r="AH4" s="6">
        <v>42</v>
      </c>
      <c r="AI4" s="6">
        <v>43.8</v>
      </c>
      <c r="AJ4" s="6">
        <v>41</v>
      </c>
      <c r="AK4" s="6">
        <v>45.1</v>
      </c>
    </row>
    <row r="5" spans="1:37" x14ac:dyDescent="0.25">
      <c r="A5" s="5" t="s">
        <v>38</v>
      </c>
      <c r="B5" s="5" t="s">
        <v>75</v>
      </c>
      <c r="C5" s="6">
        <v>100</v>
      </c>
      <c r="D5" s="6">
        <v>100</v>
      </c>
      <c r="E5" s="6">
        <v>100</v>
      </c>
      <c r="F5" s="6">
        <v>100</v>
      </c>
      <c r="G5" s="6">
        <v>99.5</v>
      </c>
      <c r="H5" s="6">
        <v>100</v>
      </c>
      <c r="I5" s="6">
        <v>99.5</v>
      </c>
      <c r="J5" s="6">
        <v>100</v>
      </c>
      <c r="K5" s="6">
        <v>100</v>
      </c>
      <c r="L5" s="6">
        <v>61.1</v>
      </c>
      <c r="M5" s="6">
        <v>61.1</v>
      </c>
      <c r="N5" s="6">
        <v>61.1</v>
      </c>
      <c r="O5" s="6">
        <v>61.1</v>
      </c>
      <c r="P5" s="6">
        <v>61.1</v>
      </c>
      <c r="Q5" s="6">
        <v>58.8</v>
      </c>
      <c r="R5" s="6">
        <v>36.6</v>
      </c>
      <c r="S5" s="6">
        <v>27.8</v>
      </c>
      <c r="T5" s="6">
        <v>48</v>
      </c>
      <c r="U5" s="6">
        <v>38.700000000000003</v>
      </c>
      <c r="V5" s="6">
        <v>38.700000000000003</v>
      </c>
      <c r="W5" s="6">
        <v>38.700000000000003</v>
      </c>
      <c r="X5" s="6">
        <v>41.6</v>
      </c>
      <c r="Y5" s="6">
        <v>41.5</v>
      </c>
      <c r="Z5" s="6">
        <v>53.7</v>
      </c>
      <c r="AA5" s="6">
        <v>53.7</v>
      </c>
      <c r="AB5" s="6">
        <v>53.7</v>
      </c>
      <c r="AC5" s="6">
        <v>67.2</v>
      </c>
      <c r="AD5" s="6">
        <v>38.700000000000003</v>
      </c>
      <c r="AE5" s="6">
        <v>46.6</v>
      </c>
      <c r="AF5" s="6">
        <v>45.8</v>
      </c>
      <c r="AG5" s="6">
        <v>43.3</v>
      </c>
      <c r="AH5" s="6">
        <v>42</v>
      </c>
      <c r="AI5" s="6">
        <v>46.7</v>
      </c>
      <c r="AJ5" s="6">
        <v>41.6</v>
      </c>
      <c r="AK5" s="6">
        <v>39.4</v>
      </c>
    </row>
    <row r="6" spans="1:37" x14ac:dyDescent="0.25">
      <c r="A6" s="5" t="s">
        <v>39</v>
      </c>
      <c r="B6" s="8" t="s">
        <v>76</v>
      </c>
      <c r="C6" s="6">
        <v>99.5</v>
      </c>
      <c r="D6" s="6">
        <v>99.5</v>
      </c>
      <c r="E6" s="6">
        <v>100</v>
      </c>
      <c r="F6" s="6">
        <v>99.5</v>
      </c>
      <c r="G6" s="6">
        <v>100</v>
      </c>
      <c r="H6" s="6">
        <v>99.5</v>
      </c>
      <c r="I6" s="6">
        <v>100</v>
      </c>
      <c r="J6" s="6">
        <v>99.5</v>
      </c>
      <c r="K6" s="6">
        <v>99.5</v>
      </c>
      <c r="L6" s="6">
        <v>62.7</v>
      </c>
      <c r="M6" s="6">
        <v>62.7</v>
      </c>
      <c r="N6" s="6">
        <v>62.7</v>
      </c>
      <c r="O6" s="6">
        <v>62.7</v>
      </c>
      <c r="P6" s="6">
        <v>62.7</v>
      </c>
      <c r="Q6" s="6">
        <v>60.1</v>
      </c>
      <c r="R6" s="6">
        <v>36.6</v>
      </c>
      <c r="S6" s="6">
        <v>42.2</v>
      </c>
      <c r="T6" s="6">
        <v>51.4</v>
      </c>
      <c r="U6" s="6">
        <v>43.7</v>
      </c>
      <c r="V6" s="6">
        <v>43.7</v>
      </c>
      <c r="W6" s="6">
        <v>43.7</v>
      </c>
      <c r="X6" s="6">
        <v>43.2</v>
      </c>
      <c r="Y6" s="6">
        <v>43.8</v>
      </c>
      <c r="Z6" s="6">
        <v>59</v>
      </c>
      <c r="AA6" s="6">
        <v>59</v>
      </c>
      <c r="AB6" s="6">
        <v>59</v>
      </c>
      <c r="AC6" s="6">
        <v>73.5</v>
      </c>
      <c r="AD6" s="6">
        <v>64.400000000000006</v>
      </c>
      <c r="AE6" s="6">
        <v>50.5</v>
      </c>
      <c r="AF6" s="6">
        <v>45.8</v>
      </c>
      <c r="AG6" s="6">
        <v>44.9</v>
      </c>
      <c r="AH6" s="6">
        <v>41.6</v>
      </c>
      <c r="AI6" s="6">
        <v>47.4</v>
      </c>
      <c r="AJ6" s="6">
        <v>46.3</v>
      </c>
      <c r="AK6" s="6">
        <v>42.5</v>
      </c>
    </row>
    <row r="7" spans="1:37" x14ac:dyDescent="0.25">
      <c r="A7" s="5" t="s">
        <v>40</v>
      </c>
      <c r="B7" s="5" t="s">
        <v>77</v>
      </c>
      <c r="C7" s="6">
        <v>100</v>
      </c>
      <c r="D7" s="6">
        <v>100</v>
      </c>
      <c r="E7" s="6">
        <v>100</v>
      </c>
      <c r="F7" s="6">
        <v>100</v>
      </c>
      <c r="G7" s="6">
        <v>99.5</v>
      </c>
      <c r="H7" s="6">
        <v>100</v>
      </c>
      <c r="I7" s="6">
        <v>99.5</v>
      </c>
      <c r="J7" s="6">
        <v>100</v>
      </c>
      <c r="K7" s="6">
        <v>100</v>
      </c>
      <c r="L7" s="6">
        <v>61.1</v>
      </c>
      <c r="M7" s="6">
        <v>61.1</v>
      </c>
      <c r="N7" s="6">
        <v>61.1</v>
      </c>
      <c r="O7" s="6">
        <v>61.1</v>
      </c>
      <c r="P7" s="6">
        <v>61.1</v>
      </c>
      <c r="Q7" s="6">
        <v>58.8</v>
      </c>
      <c r="R7" s="6">
        <v>36.6</v>
      </c>
      <c r="S7" s="6">
        <v>27.8</v>
      </c>
      <c r="T7" s="6">
        <v>48</v>
      </c>
      <c r="U7" s="6">
        <v>38.700000000000003</v>
      </c>
      <c r="V7" s="6">
        <v>38.700000000000003</v>
      </c>
      <c r="W7" s="6">
        <v>38.700000000000003</v>
      </c>
      <c r="X7" s="6">
        <v>41.6</v>
      </c>
      <c r="Y7" s="6">
        <v>41.5</v>
      </c>
      <c r="Z7" s="6">
        <v>53.7</v>
      </c>
      <c r="AA7" s="6">
        <v>53.7</v>
      </c>
      <c r="AB7" s="6">
        <v>53.7</v>
      </c>
      <c r="AC7" s="6">
        <v>67.2</v>
      </c>
      <c r="AD7" s="6">
        <v>38.700000000000003</v>
      </c>
      <c r="AE7" s="6">
        <v>46.6</v>
      </c>
      <c r="AF7" s="6">
        <v>45.8</v>
      </c>
      <c r="AG7" s="6">
        <v>43.3</v>
      </c>
      <c r="AH7" s="6">
        <v>42</v>
      </c>
      <c r="AI7" s="6">
        <v>46.7</v>
      </c>
      <c r="AJ7" s="6">
        <v>41.6</v>
      </c>
      <c r="AK7" s="6">
        <v>39.4</v>
      </c>
    </row>
    <row r="8" spans="1:37" x14ac:dyDescent="0.25">
      <c r="A8" s="5" t="s">
        <v>41</v>
      </c>
      <c r="B8" s="5" t="s">
        <v>78</v>
      </c>
      <c r="C8" s="6">
        <v>99.5</v>
      </c>
      <c r="D8" s="6">
        <v>99.5</v>
      </c>
      <c r="E8" s="6">
        <v>100</v>
      </c>
      <c r="F8" s="6">
        <v>99.5</v>
      </c>
      <c r="G8" s="6">
        <v>100</v>
      </c>
      <c r="H8" s="6">
        <v>99.5</v>
      </c>
      <c r="I8" s="6">
        <v>100</v>
      </c>
      <c r="J8" s="6">
        <v>99.5</v>
      </c>
      <c r="K8" s="6">
        <v>99.5</v>
      </c>
      <c r="L8" s="6">
        <v>60.6</v>
      </c>
      <c r="M8" s="6">
        <v>60.6</v>
      </c>
      <c r="N8" s="6">
        <v>60.6</v>
      </c>
      <c r="O8" s="6">
        <v>60.6</v>
      </c>
      <c r="P8" s="6">
        <v>60.6</v>
      </c>
      <c r="Q8" s="6">
        <v>58.4</v>
      </c>
      <c r="R8" s="6">
        <v>36.6</v>
      </c>
      <c r="S8" s="6">
        <v>27.8</v>
      </c>
      <c r="T8" s="6">
        <v>47.6</v>
      </c>
      <c r="U8" s="6">
        <v>41.1</v>
      </c>
      <c r="V8" s="6">
        <v>41.1</v>
      </c>
      <c r="W8" s="6">
        <v>41.1</v>
      </c>
      <c r="X8" s="6">
        <v>40.700000000000003</v>
      </c>
      <c r="Y8" s="6">
        <v>41.3</v>
      </c>
      <c r="Z8" s="6">
        <v>54.1</v>
      </c>
      <c r="AA8" s="6">
        <v>54.1</v>
      </c>
      <c r="AB8" s="6">
        <v>54.1</v>
      </c>
      <c r="AC8" s="6">
        <v>67.7</v>
      </c>
      <c r="AD8" s="6">
        <v>38.700000000000003</v>
      </c>
      <c r="AE8" s="6">
        <v>47.1</v>
      </c>
      <c r="AF8" s="6">
        <v>45.8</v>
      </c>
      <c r="AG8" s="6">
        <v>43.3</v>
      </c>
      <c r="AH8" s="6">
        <v>41.6</v>
      </c>
      <c r="AI8" s="6">
        <v>47.1</v>
      </c>
      <c r="AJ8" s="6">
        <v>43.1</v>
      </c>
      <c r="AK8" s="6">
        <v>39.4</v>
      </c>
    </row>
    <row r="9" spans="1:37" x14ac:dyDescent="0.25">
      <c r="A9" s="5" t="s">
        <v>42</v>
      </c>
      <c r="B9" s="5" t="s">
        <v>79</v>
      </c>
      <c r="C9" s="6">
        <v>100</v>
      </c>
      <c r="D9" s="6">
        <v>100</v>
      </c>
      <c r="E9" s="6">
        <v>100</v>
      </c>
      <c r="F9" s="6">
        <v>100</v>
      </c>
      <c r="G9" s="6">
        <v>99.5</v>
      </c>
      <c r="H9" s="6">
        <v>100</v>
      </c>
      <c r="I9" s="6">
        <v>99.5</v>
      </c>
      <c r="J9" s="6">
        <v>100</v>
      </c>
      <c r="K9" s="6">
        <v>100</v>
      </c>
      <c r="L9" s="6">
        <v>61.1</v>
      </c>
      <c r="M9" s="6">
        <v>61.1</v>
      </c>
      <c r="N9" s="6">
        <v>61.1</v>
      </c>
      <c r="O9" s="6">
        <v>61.1</v>
      </c>
      <c r="P9" s="6">
        <v>61.1</v>
      </c>
      <c r="Q9" s="6">
        <v>58.8</v>
      </c>
      <c r="R9" s="6">
        <v>36.6</v>
      </c>
      <c r="S9" s="6">
        <v>27.8</v>
      </c>
      <c r="T9" s="6">
        <v>48</v>
      </c>
      <c r="U9" s="6">
        <v>38.700000000000003</v>
      </c>
      <c r="V9" s="6">
        <v>38.700000000000003</v>
      </c>
      <c r="W9" s="6">
        <v>38.700000000000003</v>
      </c>
      <c r="X9" s="6">
        <v>41.6</v>
      </c>
      <c r="Y9" s="6">
        <v>41.5</v>
      </c>
      <c r="Z9" s="6">
        <v>53.7</v>
      </c>
      <c r="AA9" s="6">
        <v>53.7</v>
      </c>
      <c r="AB9" s="6">
        <v>53.7</v>
      </c>
      <c r="AC9" s="6">
        <v>67.2</v>
      </c>
      <c r="AD9" s="6">
        <v>38.700000000000003</v>
      </c>
      <c r="AE9" s="6">
        <v>46.6</v>
      </c>
      <c r="AF9" s="6">
        <v>45.8</v>
      </c>
      <c r="AG9" s="6">
        <v>43.3</v>
      </c>
      <c r="AH9" s="6">
        <v>42</v>
      </c>
      <c r="AI9" s="6">
        <v>46.7</v>
      </c>
      <c r="AJ9" s="6">
        <v>41.6</v>
      </c>
      <c r="AK9" s="6">
        <v>39.4</v>
      </c>
    </row>
    <row r="10" spans="1:37" x14ac:dyDescent="0.25">
      <c r="A10" s="5" t="s">
        <v>43</v>
      </c>
      <c r="B10" s="5" t="s">
        <v>80</v>
      </c>
      <c r="C10" s="6">
        <v>100</v>
      </c>
      <c r="D10" s="6">
        <v>100</v>
      </c>
      <c r="E10" s="6">
        <v>100</v>
      </c>
      <c r="F10" s="6">
        <v>100</v>
      </c>
      <c r="G10" s="6">
        <v>99.5</v>
      </c>
      <c r="H10" s="6">
        <v>100</v>
      </c>
      <c r="I10" s="6">
        <v>99.5</v>
      </c>
      <c r="J10" s="6">
        <v>100</v>
      </c>
      <c r="K10" s="6">
        <v>100</v>
      </c>
      <c r="L10" s="6">
        <v>61.1</v>
      </c>
      <c r="M10" s="6">
        <v>61.1</v>
      </c>
      <c r="N10" s="6">
        <v>61.1</v>
      </c>
      <c r="O10" s="6">
        <v>61.1</v>
      </c>
      <c r="P10" s="6">
        <v>61.1</v>
      </c>
      <c r="Q10" s="6">
        <v>58.8</v>
      </c>
      <c r="R10" s="6">
        <v>36.6</v>
      </c>
      <c r="S10" s="6">
        <v>27.8</v>
      </c>
      <c r="T10" s="6">
        <v>48</v>
      </c>
      <c r="U10" s="6">
        <v>38.700000000000003</v>
      </c>
      <c r="V10" s="6">
        <v>38.700000000000003</v>
      </c>
      <c r="W10" s="6">
        <v>38.700000000000003</v>
      </c>
      <c r="X10" s="6">
        <v>41.6</v>
      </c>
      <c r="Y10" s="6">
        <v>41.5</v>
      </c>
      <c r="Z10" s="6">
        <v>53.7</v>
      </c>
      <c r="AA10" s="6">
        <v>53.7</v>
      </c>
      <c r="AB10" s="6">
        <v>53.7</v>
      </c>
      <c r="AC10" s="6">
        <v>67.2</v>
      </c>
      <c r="AD10" s="6">
        <v>38.700000000000003</v>
      </c>
      <c r="AE10" s="6">
        <v>46.6</v>
      </c>
      <c r="AF10" s="6">
        <v>45.8</v>
      </c>
      <c r="AG10" s="6">
        <v>43.3</v>
      </c>
      <c r="AH10" s="6">
        <v>42</v>
      </c>
      <c r="AI10" s="6">
        <v>46.7</v>
      </c>
      <c r="AJ10" s="6">
        <v>41.6</v>
      </c>
      <c r="AK10" s="6">
        <v>39.4</v>
      </c>
    </row>
    <row r="11" spans="1:37" x14ac:dyDescent="0.25">
      <c r="A11" s="5" t="s">
        <v>44</v>
      </c>
      <c r="B11" s="5" t="s">
        <v>81</v>
      </c>
      <c r="C11" s="6">
        <v>61.1</v>
      </c>
      <c r="D11" s="6">
        <v>61.1</v>
      </c>
      <c r="E11" s="6">
        <v>62.1</v>
      </c>
      <c r="F11" s="6">
        <v>61.1</v>
      </c>
      <c r="G11" s="6">
        <v>62.7</v>
      </c>
      <c r="H11" s="6">
        <v>61.1</v>
      </c>
      <c r="I11" s="6">
        <v>60.6</v>
      </c>
      <c r="J11" s="6">
        <v>61.1</v>
      </c>
      <c r="K11" s="6">
        <v>61.1</v>
      </c>
      <c r="L11" s="6">
        <v>100</v>
      </c>
      <c r="M11" s="6">
        <v>100</v>
      </c>
      <c r="N11" s="6">
        <v>100</v>
      </c>
      <c r="O11" s="6">
        <v>100</v>
      </c>
      <c r="P11" s="6">
        <v>100</v>
      </c>
      <c r="Q11" s="6">
        <v>58.4</v>
      </c>
      <c r="R11" s="6">
        <v>40.6</v>
      </c>
      <c r="S11" s="6">
        <v>26.5</v>
      </c>
      <c r="T11" s="6">
        <v>44.7</v>
      </c>
      <c r="U11" s="6">
        <v>44</v>
      </c>
      <c r="V11" s="6">
        <v>44</v>
      </c>
      <c r="W11" s="6">
        <v>44</v>
      </c>
      <c r="X11" s="6">
        <v>41.9</v>
      </c>
      <c r="Y11" s="6">
        <v>41.4</v>
      </c>
      <c r="Z11" s="6">
        <v>53.6</v>
      </c>
      <c r="AA11" s="6">
        <v>53.6</v>
      </c>
      <c r="AB11" s="6">
        <v>53.6</v>
      </c>
      <c r="AC11" s="6">
        <v>58.2</v>
      </c>
      <c r="AD11" s="6">
        <v>35</v>
      </c>
      <c r="AE11" s="6">
        <v>44</v>
      </c>
      <c r="AF11" s="6">
        <v>45.2</v>
      </c>
      <c r="AG11" s="6">
        <v>44.1</v>
      </c>
      <c r="AH11" s="6">
        <v>41.2</v>
      </c>
      <c r="AI11" s="6">
        <v>45.3</v>
      </c>
      <c r="AJ11" s="6">
        <v>40.700000000000003</v>
      </c>
      <c r="AK11" s="6">
        <v>38.700000000000003</v>
      </c>
    </row>
    <row r="12" spans="1:37" x14ac:dyDescent="0.25">
      <c r="A12" s="5" t="s">
        <v>45</v>
      </c>
      <c r="B12" s="5" t="s">
        <v>82</v>
      </c>
      <c r="C12" s="6">
        <v>61.1</v>
      </c>
      <c r="D12" s="6">
        <v>61.1</v>
      </c>
      <c r="E12" s="6">
        <v>62.1</v>
      </c>
      <c r="F12" s="6">
        <v>61.1</v>
      </c>
      <c r="G12" s="6">
        <v>62.7</v>
      </c>
      <c r="H12" s="6">
        <v>61.1</v>
      </c>
      <c r="I12" s="6">
        <v>60.6</v>
      </c>
      <c r="J12" s="6">
        <v>61.1</v>
      </c>
      <c r="K12" s="6">
        <v>61.1</v>
      </c>
      <c r="L12" s="6">
        <v>100</v>
      </c>
      <c r="M12" s="6">
        <v>100</v>
      </c>
      <c r="N12" s="6">
        <v>100</v>
      </c>
      <c r="O12" s="6">
        <v>100</v>
      </c>
      <c r="P12" s="6">
        <v>100</v>
      </c>
      <c r="Q12" s="6">
        <v>58.4</v>
      </c>
      <c r="R12" s="6">
        <v>40.6</v>
      </c>
      <c r="S12" s="6">
        <v>26.5</v>
      </c>
      <c r="T12" s="6">
        <v>44.7</v>
      </c>
      <c r="U12" s="6">
        <v>44</v>
      </c>
      <c r="V12" s="6">
        <v>44</v>
      </c>
      <c r="W12" s="6">
        <v>44</v>
      </c>
      <c r="X12" s="6">
        <v>41.9</v>
      </c>
      <c r="Y12" s="6">
        <v>41.4</v>
      </c>
      <c r="Z12" s="6">
        <v>53.6</v>
      </c>
      <c r="AA12" s="6">
        <v>53.6</v>
      </c>
      <c r="AB12" s="6">
        <v>53.6</v>
      </c>
      <c r="AC12" s="6">
        <v>58.2</v>
      </c>
      <c r="AD12" s="6">
        <v>35</v>
      </c>
      <c r="AE12" s="6">
        <v>44</v>
      </c>
      <c r="AF12" s="6">
        <v>45.2</v>
      </c>
      <c r="AG12" s="6">
        <v>44.1</v>
      </c>
      <c r="AH12" s="6">
        <v>41.2</v>
      </c>
      <c r="AI12" s="6">
        <v>45.3</v>
      </c>
      <c r="AJ12" s="6">
        <v>40.700000000000003</v>
      </c>
      <c r="AK12" s="6">
        <v>38.700000000000003</v>
      </c>
    </row>
    <row r="13" spans="1:37" x14ac:dyDescent="0.25">
      <c r="A13" s="5" t="s">
        <v>46</v>
      </c>
      <c r="B13" s="5" t="s">
        <v>83</v>
      </c>
      <c r="C13" s="6">
        <v>61.1</v>
      </c>
      <c r="D13" s="6">
        <v>61.1</v>
      </c>
      <c r="E13" s="6">
        <v>62.1</v>
      </c>
      <c r="F13" s="6">
        <v>61.1</v>
      </c>
      <c r="G13" s="6">
        <v>62.7</v>
      </c>
      <c r="H13" s="6">
        <v>61.1</v>
      </c>
      <c r="I13" s="6">
        <v>60.6</v>
      </c>
      <c r="J13" s="6">
        <v>61.1</v>
      </c>
      <c r="K13" s="6">
        <v>61.1</v>
      </c>
      <c r="L13" s="6">
        <v>100</v>
      </c>
      <c r="M13" s="6">
        <v>100</v>
      </c>
      <c r="N13" s="6">
        <v>100</v>
      </c>
      <c r="O13" s="6">
        <v>100</v>
      </c>
      <c r="P13" s="6">
        <v>100</v>
      </c>
      <c r="Q13" s="6">
        <v>58.4</v>
      </c>
      <c r="R13" s="6">
        <v>40.6</v>
      </c>
      <c r="S13" s="6">
        <v>26.5</v>
      </c>
      <c r="T13" s="6">
        <v>44.7</v>
      </c>
      <c r="U13" s="6">
        <v>44</v>
      </c>
      <c r="V13" s="6">
        <v>44</v>
      </c>
      <c r="W13" s="6">
        <v>44</v>
      </c>
      <c r="X13" s="6">
        <v>41.9</v>
      </c>
      <c r="Y13" s="6">
        <v>41.4</v>
      </c>
      <c r="Z13" s="6">
        <v>53.6</v>
      </c>
      <c r="AA13" s="6">
        <v>53.6</v>
      </c>
      <c r="AB13" s="6">
        <v>53.6</v>
      </c>
      <c r="AC13" s="6">
        <v>58.2</v>
      </c>
      <c r="AD13" s="6">
        <v>35</v>
      </c>
      <c r="AE13" s="6">
        <v>44</v>
      </c>
      <c r="AF13" s="6">
        <v>45.2</v>
      </c>
      <c r="AG13" s="6">
        <v>44.1</v>
      </c>
      <c r="AH13" s="6">
        <v>41.2</v>
      </c>
      <c r="AI13" s="6">
        <v>45.3</v>
      </c>
      <c r="AJ13" s="6">
        <v>40.700000000000003</v>
      </c>
      <c r="AK13" s="6">
        <v>38.700000000000003</v>
      </c>
    </row>
    <row r="14" spans="1:37" x14ac:dyDescent="0.25">
      <c r="A14" s="5" t="s">
        <v>47</v>
      </c>
      <c r="B14" s="5" t="s">
        <v>84</v>
      </c>
      <c r="C14" s="6">
        <v>61.1</v>
      </c>
      <c r="D14" s="6">
        <v>61.1</v>
      </c>
      <c r="E14" s="6">
        <v>62.1</v>
      </c>
      <c r="F14" s="6">
        <v>61.1</v>
      </c>
      <c r="G14" s="6">
        <v>62.7</v>
      </c>
      <c r="H14" s="6">
        <v>61.1</v>
      </c>
      <c r="I14" s="6">
        <v>60.6</v>
      </c>
      <c r="J14" s="6">
        <v>61.1</v>
      </c>
      <c r="K14" s="6">
        <v>61.1</v>
      </c>
      <c r="L14" s="6">
        <v>100</v>
      </c>
      <c r="M14" s="6">
        <v>100</v>
      </c>
      <c r="N14" s="6">
        <v>100</v>
      </c>
      <c r="O14" s="6">
        <v>100</v>
      </c>
      <c r="P14" s="6">
        <v>100</v>
      </c>
      <c r="Q14" s="6">
        <v>58.4</v>
      </c>
      <c r="R14" s="6">
        <v>40.6</v>
      </c>
      <c r="S14" s="6">
        <v>26.5</v>
      </c>
      <c r="T14" s="6">
        <v>44.7</v>
      </c>
      <c r="U14" s="6">
        <v>44</v>
      </c>
      <c r="V14" s="6">
        <v>44</v>
      </c>
      <c r="W14" s="6">
        <v>44</v>
      </c>
      <c r="X14" s="6">
        <v>41.9</v>
      </c>
      <c r="Y14" s="6">
        <v>41.4</v>
      </c>
      <c r="Z14" s="6">
        <v>53.6</v>
      </c>
      <c r="AA14" s="6">
        <v>53.6</v>
      </c>
      <c r="AB14" s="6">
        <v>53.6</v>
      </c>
      <c r="AC14" s="6">
        <v>58.2</v>
      </c>
      <c r="AD14" s="6">
        <v>35</v>
      </c>
      <c r="AE14" s="6">
        <v>44</v>
      </c>
      <c r="AF14" s="6">
        <v>45.2</v>
      </c>
      <c r="AG14" s="6">
        <v>44.1</v>
      </c>
      <c r="AH14" s="6">
        <v>41.2</v>
      </c>
      <c r="AI14" s="6">
        <v>45.3</v>
      </c>
      <c r="AJ14" s="6">
        <v>40.700000000000003</v>
      </c>
      <c r="AK14" s="6">
        <v>38.700000000000003</v>
      </c>
    </row>
    <row r="15" spans="1:37" x14ac:dyDescent="0.25">
      <c r="A15" s="5" t="s">
        <v>48</v>
      </c>
      <c r="B15" s="5" t="s">
        <v>85</v>
      </c>
      <c r="C15" s="6">
        <v>61.1</v>
      </c>
      <c r="D15" s="6">
        <v>61.1</v>
      </c>
      <c r="E15" s="6">
        <v>62.1</v>
      </c>
      <c r="F15" s="6">
        <v>61.1</v>
      </c>
      <c r="G15" s="6">
        <v>62.7</v>
      </c>
      <c r="H15" s="6">
        <v>61.1</v>
      </c>
      <c r="I15" s="6">
        <v>60.6</v>
      </c>
      <c r="J15" s="6">
        <v>61.1</v>
      </c>
      <c r="K15" s="6">
        <v>61.1</v>
      </c>
      <c r="L15" s="6">
        <v>100</v>
      </c>
      <c r="M15" s="6">
        <v>100</v>
      </c>
      <c r="N15" s="6">
        <v>100</v>
      </c>
      <c r="O15" s="6">
        <v>100</v>
      </c>
      <c r="P15" s="6">
        <v>100</v>
      </c>
      <c r="Q15" s="6">
        <v>58.4</v>
      </c>
      <c r="R15" s="6">
        <v>40.6</v>
      </c>
      <c r="S15" s="6">
        <v>26.5</v>
      </c>
      <c r="T15" s="6">
        <v>44.7</v>
      </c>
      <c r="U15" s="6">
        <v>44</v>
      </c>
      <c r="V15" s="6">
        <v>44</v>
      </c>
      <c r="W15" s="6">
        <v>44</v>
      </c>
      <c r="X15" s="6">
        <v>41.9</v>
      </c>
      <c r="Y15" s="6">
        <v>41.4</v>
      </c>
      <c r="Z15" s="6">
        <v>53.6</v>
      </c>
      <c r="AA15" s="6">
        <v>53.6</v>
      </c>
      <c r="AB15" s="6">
        <v>53.6</v>
      </c>
      <c r="AC15" s="6">
        <v>58.2</v>
      </c>
      <c r="AD15" s="6">
        <v>35</v>
      </c>
      <c r="AE15" s="6">
        <v>44</v>
      </c>
      <c r="AF15" s="6">
        <v>45.2</v>
      </c>
      <c r="AG15" s="6">
        <v>44.1</v>
      </c>
      <c r="AH15" s="6">
        <v>41.2</v>
      </c>
      <c r="AI15" s="6">
        <v>45.3</v>
      </c>
      <c r="AJ15" s="6">
        <v>40.700000000000003</v>
      </c>
      <c r="AK15" s="6">
        <v>38.700000000000003</v>
      </c>
    </row>
    <row r="16" spans="1:37" x14ac:dyDescent="0.25">
      <c r="A16" s="5" t="s">
        <v>49</v>
      </c>
      <c r="B16" s="5" t="s">
        <v>86</v>
      </c>
      <c r="C16" s="6">
        <v>58.8</v>
      </c>
      <c r="D16" s="6">
        <v>58.8</v>
      </c>
      <c r="E16" s="6">
        <v>62.7</v>
      </c>
      <c r="F16" s="6">
        <v>58.8</v>
      </c>
      <c r="G16" s="6">
        <v>60.1</v>
      </c>
      <c r="H16" s="6">
        <v>58.8</v>
      </c>
      <c r="I16" s="6">
        <v>58.4</v>
      </c>
      <c r="J16" s="6">
        <v>58.8</v>
      </c>
      <c r="K16" s="6">
        <v>58.8</v>
      </c>
      <c r="L16" s="6">
        <v>58.4</v>
      </c>
      <c r="M16" s="6">
        <v>58.4</v>
      </c>
      <c r="N16" s="6">
        <v>58.4</v>
      </c>
      <c r="O16" s="6">
        <v>58.4</v>
      </c>
      <c r="P16" s="6">
        <v>58.4</v>
      </c>
      <c r="Q16" s="6">
        <v>100</v>
      </c>
      <c r="R16" s="6">
        <v>50.3</v>
      </c>
      <c r="S16" s="6">
        <v>31.1</v>
      </c>
      <c r="T16" s="6">
        <v>45.3</v>
      </c>
      <c r="U16" s="6">
        <v>35.200000000000003</v>
      </c>
      <c r="V16" s="6">
        <v>35.200000000000003</v>
      </c>
      <c r="W16" s="6">
        <v>35.200000000000003</v>
      </c>
      <c r="X16" s="6">
        <v>34.5</v>
      </c>
      <c r="Y16" s="6">
        <v>38.700000000000003</v>
      </c>
      <c r="Z16" s="6">
        <v>50.6</v>
      </c>
      <c r="AA16" s="6">
        <v>50.6</v>
      </c>
      <c r="AB16" s="6">
        <v>50.6</v>
      </c>
      <c r="AC16" s="6">
        <v>53.3</v>
      </c>
      <c r="AD16" s="6">
        <v>32.9</v>
      </c>
      <c r="AE16" s="6">
        <v>40.9</v>
      </c>
      <c r="AF16" s="6">
        <v>43.7</v>
      </c>
      <c r="AG16" s="6">
        <v>47.7</v>
      </c>
      <c r="AH16" s="6">
        <v>40.799999999999997</v>
      </c>
      <c r="AI16" s="6">
        <v>48.1</v>
      </c>
      <c r="AJ16" s="6">
        <v>38.299999999999997</v>
      </c>
      <c r="AK16" s="6">
        <v>39.1</v>
      </c>
    </row>
    <row r="17" spans="1:37" x14ac:dyDescent="0.25">
      <c r="A17" s="5" t="s">
        <v>50</v>
      </c>
      <c r="B17" s="8" t="s">
        <v>87</v>
      </c>
      <c r="C17" s="6">
        <v>36.6</v>
      </c>
      <c r="D17" s="6">
        <v>36.6</v>
      </c>
      <c r="E17" s="6">
        <v>46.8</v>
      </c>
      <c r="F17" s="6">
        <v>36.6</v>
      </c>
      <c r="G17" s="6">
        <v>36.6</v>
      </c>
      <c r="H17" s="6">
        <v>36.6</v>
      </c>
      <c r="I17" s="6">
        <v>36.6</v>
      </c>
      <c r="J17" s="6">
        <v>36.6</v>
      </c>
      <c r="K17" s="6">
        <v>36.6</v>
      </c>
      <c r="L17" s="6">
        <v>40.6</v>
      </c>
      <c r="M17" s="6">
        <v>40.6</v>
      </c>
      <c r="N17" s="6">
        <v>40.6</v>
      </c>
      <c r="O17" s="6">
        <v>40.6</v>
      </c>
      <c r="P17" s="6">
        <v>40.6</v>
      </c>
      <c r="Q17" s="6">
        <v>50.3</v>
      </c>
      <c r="R17" s="6">
        <v>100</v>
      </c>
      <c r="S17" s="6">
        <v>43.9</v>
      </c>
      <c r="T17" s="6">
        <v>43.6</v>
      </c>
      <c r="U17" s="6">
        <v>37.5</v>
      </c>
      <c r="V17" s="6">
        <v>37.5</v>
      </c>
      <c r="W17" s="6">
        <v>37.5</v>
      </c>
      <c r="X17" s="6">
        <v>37.299999999999997</v>
      </c>
      <c r="Y17" s="6">
        <v>35.700000000000003</v>
      </c>
      <c r="Z17" s="6">
        <v>44</v>
      </c>
      <c r="AA17" s="6">
        <v>44</v>
      </c>
      <c r="AB17" s="6">
        <v>44</v>
      </c>
      <c r="AC17" s="6">
        <v>39.9</v>
      </c>
      <c r="AD17" s="6">
        <v>51</v>
      </c>
      <c r="AE17" s="6">
        <v>41.1</v>
      </c>
      <c r="AF17" s="6">
        <v>51.4</v>
      </c>
      <c r="AG17" s="6">
        <v>53.7</v>
      </c>
      <c r="AH17" s="6">
        <v>40.5</v>
      </c>
      <c r="AI17" s="6">
        <v>44.6</v>
      </c>
      <c r="AJ17" s="6">
        <v>40.1</v>
      </c>
      <c r="AK17" s="6">
        <v>43</v>
      </c>
    </row>
    <row r="18" spans="1:37" x14ac:dyDescent="0.25">
      <c r="A18" s="5" t="s">
        <v>51</v>
      </c>
      <c r="B18" s="5" t="s">
        <v>88</v>
      </c>
      <c r="C18" s="6">
        <v>27.8</v>
      </c>
      <c r="D18" s="6">
        <v>27.8</v>
      </c>
      <c r="E18" s="6">
        <v>40.700000000000003</v>
      </c>
      <c r="F18" s="6">
        <v>27.8</v>
      </c>
      <c r="G18" s="6">
        <v>42.6</v>
      </c>
      <c r="H18" s="6">
        <v>27.8</v>
      </c>
      <c r="I18" s="6">
        <v>27.8</v>
      </c>
      <c r="J18" s="6">
        <v>27.8</v>
      </c>
      <c r="K18" s="6">
        <v>27.8</v>
      </c>
      <c r="L18" s="6">
        <v>26.5</v>
      </c>
      <c r="M18" s="6">
        <v>26.5</v>
      </c>
      <c r="N18" s="6">
        <v>26.5</v>
      </c>
      <c r="O18" s="6">
        <v>26.5</v>
      </c>
      <c r="P18" s="6">
        <v>26.5</v>
      </c>
      <c r="Q18" s="6">
        <v>31.1</v>
      </c>
      <c r="R18" s="6">
        <v>43.9</v>
      </c>
      <c r="S18" s="6">
        <v>100</v>
      </c>
      <c r="T18" s="6">
        <v>28.8</v>
      </c>
      <c r="U18" s="6">
        <v>23.7</v>
      </c>
      <c r="V18" s="6">
        <v>23.7</v>
      </c>
      <c r="W18" s="6">
        <v>23.7</v>
      </c>
      <c r="X18" s="6">
        <v>25.8</v>
      </c>
      <c r="Y18" s="6">
        <v>25</v>
      </c>
      <c r="Z18" s="6">
        <v>29.7</v>
      </c>
      <c r="AA18" s="6">
        <v>29.7</v>
      </c>
      <c r="AB18" s="6">
        <v>29.7</v>
      </c>
      <c r="AC18" s="6">
        <v>30</v>
      </c>
      <c r="AD18" s="6">
        <v>36.4</v>
      </c>
      <c r="AE18" s="6">
        <v>29.2</v>
      </c>
      <c r="AF18" s="6">
        <v>42.4</v>
      </c>
      <c r="AG18" s="6">
        <v>24.9</v>
      </c>
      <c r="AH18" s="6">
        <v>29.7</v>
      </c>
      <c r="AI18" s="6">
        <v>26</v>
      </c>
      <c r="AJ18" s="6">
        <v>25.7</v>
      </c>
      <c r="AK18" s="6">
        <v>28.8</v>
      </c>
    </row>
    <row r="19" spans="1:37" x14ac:dyDescent="0.25">
      <c r="A19" s="5" t="s">
        <v>52</v>
      </c>
      <c r="B19" s="5" t="s">
        <v>89</v>
      </c>
      <c r="C19" s="6">
        <v>48</v>
      </c>
      <c r="D19" s="6">
        <v>48</v>
      </c>
      <c r="E19" s="6">
        <v>51.1</v>
      </c>
      <c r="F19" s="6">
        <v>48</v>
      </c>
      <c r="G19" s="6">
        <v>51.4</v>
      </c>
      <c r="H19" s="6">
        <v>48</v>
      </c>
      <c r="I19" s="6">
        <v>47.6</v>
      </c>
      <c r="J19" s="6">
        <v>48</v>
      </c>
      <c r="K19" s="6">
        <v>48</v>
      </c>
      <c r="L19" s="6">
        <v>44.7</v>
      </c>
      <c r="M19" s="6">
        <v>44.7</v>
      </c>
      <c r="N19" s="6">
        <v>44.7</v>
      </c>
      <c r="O19" s="6">
        <v>44.7</v>
      </c>
      <c r="P19" s="6">
        <v>44.7</v>
      </c>
      <c r="Q19" s="6">
        <v>45.3</v>
      </c>
      <c r="R19" s="6">
        <v>43.6</v>
      </c>
      <c r="S19" s="6">
        <v>28.8</v>
      </c>
      <c r="T19" s="6">
        <v>100</v>
      </c>
      <c r="U19" s="6">
        <v>35</v>
      </c>
      <c r="V19" s="6">
        <v>35</v>
      </c>
      <c r="W19" s="6">
        <v>35</v>
      </c>
      <c r="X19" s="6">
        <v>35.1</v>
      </c>
      <c r="Y19" s="6">
        <v>33.1</v>
      </c>
      <c r="Z19" s="6">
        <v>44.7</v>
      </c>
      <c r="AA19" s="6">
        <v>44.7</v>
      </c>
      <c r="AB19" s="6">
        <v>44.7</v>
      </c>
      <c r="AC19" s="6">
        <v>46.8</v>
      </c>
      <c r="AD19" s="6">
        <v>33.9</v>
      </c>
      <c r="AE19" s="6">
        <v>39.5</v>
      </c>
      <c r="AF19" s="6">
        <v>35.5</v>
      </c>
      <c r="AG19" s="6">
        <v>42.4</v>
      </c>
      <c r="AH19" s="6">
        <v>37.299999999999997</v>
      </c>
      <c r="AI19" s="6">
        <v>42.7</v>
      </c>
      <c r="AJ19" s="6">
        <v>37.700000000000003</v>
      </c>
      <c r="AK19" s="6">
        <v>42.9</v>
      </c>
    </row>
    <row r="20" spans="1:37" x14ac:dyDescent="0.25">
      <c r="A20" s="5" t="s">
        <v>53</v>
      </c>
      <c r="B20" s="5" t="s">
        <v>90</v>
      </c>
      <c r="C20" s="6">
        <v>38.700000000000003</v>
      </c>
      <c r="D20" s="6">
        <v>38.700000000000003</v>
      </c>
      <c r="E20" s="6">
        <v>45</v>
      </c>
      <c r="F20" s="6">
        <v>38.700000000000003</v>
      </c>
      <c r="G20" s="6">
        <v>43.7</v>
      </c>
      <c r="H20" s="6">
        <v>38.700000000000003</v>
      </c>
      <c r="I20" s="6">
        <v>41.1</v>
      </c>
      <c r="J20" s="6">
        <v>38.700000000000003</v>
      </c>
      <c r="K20" s="6">
        <v>38.700000000000003</v>
      </c>
      <c r="L20" s="6">
        <v>44</v>
      </c>
      <c r="M20" s="6">
        <v>44</v>
      </c>
      <c r="N20" s="6">
        <v>44</v>
      </c>
      <c r="O20" s="6">
        <v>44</v>
      </c>
      <c r="P20" s="6">
        <v>44</v>
      </c>
      <c r="Q20" s="6">
        <v>35.200000000000003</v>
      </c>
      <c r="R20" s="6">
        <v>37.5</v>
      </c>
      <c r="S20" s="6">
        <v>23.7</v>
      </c>
      <c r="T20" s="6">
        <v>35</v>
      </c>
      <c r="U20" s="6">
        <v>100</v>
      </c>
      <c r="V20" s="6">
        <v>100</v>
      </c>
      <c r="W20" s="6">
        <v>100</v>
      </c>
      <c r="X20" s="6">
        <v>91.1</v>
      </c>
      <c r="Y20" s="6">
        <v>83.6</v>
      </c>
      <c r="Z20" s="6">
        <v>40.4</v>
      </c>
      <c r="AA20" s="6">
        <v>40.4</v>
      </c>
      <c r="AB20" s="6">
        <v>40.4</v>
      </c>
      <c r="AC20" s="6">
        <v>38.799999999999997</v>
      </c>
      <c r="AD20" s="6">
        <v>32.1</v>
      </c>
      <c r="AE20" s="6">
        <v>51.8</v>
      </c>
      <c r="AF20" s="6">
        <v>41.3</v>
      </c>
      <c r="AG20" s="6">
        <v>45.6</v>
      </c>
      <c r="AH20" s="6">
        <v>56.2</v>
      </c>
      <c r="AI20" s="6">
        <v>41.1</v>
      </c>
      <c r="AJ20" s="6">
        <v>82.2</v>
      </c>
      <c r="AK20" s="6">
        <v>39.6</v>
      </c>
    </row>
    <row r="21" spans="1:37" x14ac:dyDescent="0.25">
      <c r="A21" s="5" t="s">
        <v>54</v>
      </c>
      <c r="B21" s="5" t="s">
        <v>91</v>
      </c>
      <c r="C21" s="6">
        <v>38.700000000000003</v>
      </c>
      <c r="D21" s="6">
        <v>38.700000000000003</v>
      </c>
      <c r="E21" s="6">
        <v>45</v>
      </c>
      <c r="F21" s="6">
        <v>38.700000000000003</v>
      </c>
      <c r="G21" s="6">
        <v>43.7</v>
      </c>
      <c r="H21" s="6">
        <v>38.700000000000003</v>
      </c>
      <c r="I21" s="6">
        <v>41.1</v>
      </c>
      <c r="J21" s="6">
        <v>38.700000000000003</v>
      </c>
      <c r="K21" s="6">
        <v>38.700000000000003</v>
      </c>
      <c r="L21" s="6">
        <v>44</v>
      </c>
      <c r="M21" s="6">
        <v>44</v>
      </c>
      <c r="N21" s="6">
        <v>44</v>
      </c>
      <c r="O21" s="6">
        <v>44</v>
      </c>
      <c r="P21" s="6">
        <v>44</v>
      </c>
      <c r="Q21" s="6">
        <v>35.200000000000003</v>
      </c>
      <c r="R21" s="6">
        <v>37.5</v>
      </c>
      <c r="S21" s="6">
        <v>23.7</v>
      </c>
      <c r="T21" s="6">
        <v>35</v>
      </c>
      <c r="U21" s="6">
        <v>100</v>
      </c>
      <c r="V21" s="6">
        <v>100</v>
      </c>
      <c r="W21" s="6">
        <v>100</v>
      </c>
      <c r="X21" s="6">
        <v>91.1</v>
      </c>
      <c r="Y21" s="6">
        <v>83.6</v>
      </c>
      <c r="Z21" s="6">
        <v>40.4</v>
      </c>
      <c r="AA21" s="6">
        <v>40.4</v>
      </c>
      <c r="AB21" s="6">
        <v>40.4</v>
      </c>
      <c r="AC21" s="6">
        <v>38.799999999999997</v>
      </c>
      <c r="AD21" s="6">
        <v>32.1</v>
      </c>
      <c r="AE21" s="6">
        <v>51.8</v>
      </c>
      <c r="AF21" s="6">
        <v>41.3</v>
      </c>
      <c r="AG21" s="6">
        <v>45.6</v>
      </c>
      <c r="AH21" s="6">
        <v>56.2</v>
      </c>
      <c r="AI21" s="6">
        <v>41.1</v>
      </c>
      <c r="AJ21" s="6">
        <v>82.2</v>
      </c>
      <c r="AK21" s="6">
        <v>39.6</v>
      </c>
    </row>
    <row r="22" spans="1:37" x14ac:dyDescent="0.25">
      <c r="A22" s="5" t="s">
        <v>55</v>
      </c>
      <c r="B22" s="5" t="s">
        <v>92</v>
      </c>
      <c r="C22" s="6">
        <v>38.700000000000003</v>
      </c>
      <c r="D22" s="6">
        <v>38.700000000000003</v>
      </c>
      <c r="E22" s="6">
        <v>45</v>
      </c>
      <c r="F22" s="6">
        <v>38.700000000000003</v>
      </c>
      <c r="G22" s="6">
        <v>43.7</v>
      </c>
      <c r="H22" s="6">
        <v>38.700000000000003</v>
      </c>
      <c r="I22" s="6">
        <v>41.1</v>
      </c>
      <c r="J22" s="6">
        <v>38.700000000000003</v>
      </c>
      <c r="K22" s="6">
        <v>38.700000000000003</v>
      </c>
      <c r="L22" s="6">
        <v>44</v>
      </c>
      <c r="M22" s="6">
        <v>44</v>
      </c>
      <c r="N22" s="6">
        <v>44</v>
      </c>
      <c r="O22" s="6">
        <v>44</v>
      </c>
      <c r="P22" s="6">
        <v>44</v>
      </c>
      <c r="Q22" s="6">
        <v>35.200000000000003</v>
      </c>
      <c r="R22" s="6">
        <v>37.5</v>
      </c>
      <c r="S22" s="6">
        <v>23.7</v>
      </c>
      <c r="T22" s="6">
        <v>35</v>
      </c>
      <c r="U22" s="6">
        <v>100</v>
      </c>
      <c r="V22" s="6">
        <v>100</v>
      </c>
      <c r="W22" s="6">
        <v>100</v>
      </c>
      <c r="X22" s="6">
        <v>91.1</v>
      </c>
      <c r="Y22" s="6">
        <v>83.6</v>
      </c>
      <c r="Z22" s="6">
        <v>40.4</v>
      </c>
      <c r="AA22" s="6">
        <v>40.4</v>
      </c>
      <c r="AB22" s="6">
        <v>40.4</v>
      </c>
      <c r="AC22" s="6">
        <v>38.799999999999997</v>
      </c>
      <c r="AD22" s="6">
        <v>32.1</v>
      </c>
      <c r="AE22" s="6">
        <v>51.8</v>
      </c>
      <c r="AF22" s="6">
        <v>41.3</v>
      </c>
      <c r="AG22" s="6">
        <v>45.6</v>
      </c>
      <c r="AH22" s="6">
        <v>56.2</v>
      </c>
      <c r="AI22" s="6">
        <v>41.1</v>
      </c>
      <c r="AJ22" s="6">
        <v>82.2</v>
      </c>
      <c r="AK22" s="6">
        <v>39.6</v>
      </c>
    </row>
    <row r="23" spans="1:37" x14ac:dyDescent="0.25">
      <c r="A23" s="5" t="s">
        <v>56</v>
      </c>
      <c r="B23" s="5" t="s">
        <v>93</v>
      </c>
      <c r="C23" s="6">
        <v>41.6</v>
      </c>
      <c r="D23" s="6">
        <v>41.6</v>
      </c>
      <c r="E23" s="6">
        <v>43.6</v>
      </c>
      <c r="F23" s="6">
        <v>41.6</v>
      </c>
      <c r="G23" s="6">
        <v>43.2</v>
      </c>
      <c r="H23" s="6">
        <v>41.6</v>
      </c>
      <c r="I23" s="6">
        <v>40.700000000000003</v>
      </c>
      <c r="J23" s="6">
        <v>41.6</v>
      </c>
      <c r="K23" s="6">
        <v>41.6</v>
      </c>
      <c r="L23" s="6">
        <v>41.9</v>
      </c>
      <c r="M23" s="6">
        <v>41.9</v>
      </c>
      <c r="N23" s="6">
        <v>41.9</v>
      </c>
      <c r="O23" s="6">
        <v>41.9</v>
      </c>
      <c r="P23" s="6">
        <v>41.9</v>
      </c>
      <c r="Q23" s="6">
        <v>34.5</v>
      </c>
      <c r="R23" s="6">
        <v>37.299999999999997</v>
      </c>
      <c r="S23" s="6">
        <v>25.8</v>
      </c>
      <c r="T23" s="6">
        <v>35.1</v>
      </c>
      <c r="U23" s="6">
        <v>91.1</v>
      </c>
      <c r="V23" s="6">
        <v>91.1</v>
      </c>
      <c r="W23" s="6">
        <v>91.1</v>
      </c>
      <c r="X23" s="6">
        <v>100</v>
      </c>
      <c r="Y23" s="6">
        <v>80</v>
      </c>
      <c r="Z23" s="6">
        <v>43</v>
      </c>
      <c r="AA23" s="6">
        <v>43</v>
      </c>
      <c r="AB23" s="6">
        <v>43</v>
      </c>
      <c r="AC23" s="6">
        <v>38.5</v>
      </c>
      <c r="AD23" s="6">
        <v>29.3</v>
      </c>
      <c r="AE23" s="6">
        <v>53</v>
      </c>
      <c r="AF23" s="6">
        <v>41.5</v>
      </c>
      <c r="AG23" s="6">
        <v>46.9</v>
      </c>
      <c r="AH23" s="6">
        <v>54.2</v>
      </c>
      <c r="AI23" s="6">
        <v>40.200000000000003</v>
      </c>
      <c r="AJ23" s="6">
        <v>78</v>
      </c>
      <c r="AK23" s="6">
        <v>41.9</v>
      </c>
    </row>
    <row r="24" spans="1:37" x14ac:dyDescent="0.25">
      <c r="A24" s="5" t="s">
        <v>57</v>
      </c>
      <c r="B24" s="5" t="s">
        <v>94</v>
      </c>
      <c r="C24" s="6">
        <v>41.5</v>
      </c>
      <c r="D24" s="6">
        <v>41.5</v>
      </c>
      <c r="E24" s="6">
        <v>44.5</v>
      </c>
      <c r="F24" s="6">
        <v>41.5</v>
      </c>
      <c r="G24" s="6">
        <v>43.8</v>
      </c>
      <c r="H24" s="6">
        <v>41.5</v>
      </c>
      <c r="I24" s="6">
        <v>41.3</v>
      </c>
      <c r="J24" s="6">
        <v>41.5</v>
      </c>
      <c r="K24" s="6">
        <v>41.5</v>
      </c>
      <c r="L24" s="6">
        <v>40</v>
      </c>
      <c r="M24" s="6">
        <v>40</v>
      </c>
      <c r="N24" s="6">
        <v>40</v>
      </c>
      <c r="O24" s="6">
        <v>40</v>
      </c>
      <c r="P24" s="6">
        <v>40</v>
      </c>
      <c r="Q24" s="6">
        <v>38.700000000000003</v>
      </c>
      <c r="R24" s="6">
        <v>35.700000000000003</v>
      </c>
      <c r="S24" s="6">
        <v>25</v>
      </c>
      <c r="T24" s="6">
        <v>33.1</v>
      </c>
      <c r="U24" s="6">
        <v>83.6</v>
      </c>
      <c r="V24" s="6">
        <v>83.6</v>
      </c>
      <c r="W24" s="6">
        <v>83.6</v>
      </c>
      <c r="X24" s="6">
        <v>80</v>
      </c>
      <c r="Y24" s="6">
        <v>100</v>
      </c>
      <c r="Z24" s="6">
        <v>38.200000000000003</v>
      </c>
      <c r="AA24" s="6">
        <v>38.200000000000003</v>
      </c>
      <c r="AB24" s="6">
        <v>38.200000000000003</v>
      </c>
      <c r="AC24" s="6">
        <v>37.1</v>
      </c>
      <c r="AD24" s="6">
        <v>29.3</v>
      </c>
      <c r="AE24" s="6">
        <v>47.2</v>
      </c>
      <c r="AF24" s="6">
        <v>31.8</v>
      </c>
      <c r="AG24" s="6">
        <v>45</v>
      </c>
      <c r="AH24" s="6">
        <v>55.3</v>
      </c>
      <c r="AI24" s="6">
        <v>44.1</v>
      </c>
      <c r="AJ24" s="6">
        <v>79.900000000000006</v>
      </c>
      <c r="AK24" s="6">
        <v>40.4</v>
      </c>
    </row>
    <row r="25" spans="1:37" x14ac:dyDescent="0.25">
      <c r="A25" s="5" t="s">
        <v>58</v>
      </c>
      <c r="B25" s="5" t="s">
        <v>95</v>
      </c>
      <c r="C25" s="6">
        <v>53.7</v>
      </c>
      <c r="D25" s="6">
        <v>53.7</v>
      </c>
      <c r="E25" s="6">
        <v>59.4</v>
      </c>
      <c r="F25" s="6">
        <v>53.7</v>
      </c>
      <c r="G25" s="6">
        <v>59</v>
      </c>
      <c r="H25" s="6">
        <v>53.7</v>
      </c>
      <c r="I25" s="6">
        <v>54.1</v>
      </c>
      <c r="J25" s="6">
        <v>53.7</v>
      </c>
      <c r="K25" s="6">
        <v>53.7</v>
      </c>
      <c r="L25" s="6">
        <v>53.6</v>
      </c>
      <c r="M25" s="6">
        <v>53.6</v>
      </c>
      <c r="N25" s="6">
        <v>53.6</v>
      </c>
      <c r="O25" s="6">
        <v>53.6</v>
      </c>
      <c r="P25" s="6">
        <v>53.6</v>
      </c>
      <c r="Q25" s="6">
        <v>50.6</v>
      </c>
      <c r="R25" s="6">
        <v>44</v>
      </c>
      <c r="S25" s="6">
        <v>29.7</v>
      </c>
      <c r="T25" s="6">
        <v>44.7</v>
      </c>
      <c r="U25" s="6">
        <v>40.4</v>
      </c>
      <c r="V25" s="6">
        <v>40.4</v>
      </c>
      <c r="W25" s="6">
        <v>40.4</v>
      </c>
      <c r="X25" s="6">
        <v>43</v>
      </c>
      <c r="Y25" s="6">
        <v>38.200000000000003</v>
      </c>
      <c r="Z25" s="6">
        <v>100</v>
      </c>
      <c r="AA25" s="6">
        <v>100</v>
      </c>
      <c r="AB25" s="6">
        <v>100</v>
      </c>
      <c r="AC25" s="6">
        <v>55.5</v>
      </c>
      <c r="AD25" s="6">
        <v>33.799999999999997</v>
      </c>
      <c r="AE25" s="6">
        <v>41.2</v>
      </c>
      <c r="AF25" s="6">
        <v>40.5</v>
      </c>
      <c r="AG25" s="6">
        <v>43</v>
      </c>
      <c r="AH25" s="6">
        <v>43.3</v>
      </c>
      <c r="AI25" s="6">
        <v>44.5</v>
      </c>
      <c r="AJ25" s="6">
        <v>45.6</v>
      </c>
      <c r="AK25" s="6">
        <v>36.4</v>
      </c>
    </row>
    <row r="26" spans="1:37" x14ac:dyDescent="0.25">
      <c r="A26" s="5" t="s">
        <v>59</v>
      </c>
      <c r="B26" s="5" t="s">
        <v>96</v>
      </c>
      <c r="C26" s="6">
        <v>53.7</v>
      </c>
      <c r="D26" s="6">
        <v>53.7</v>
      </c>
      <c r="E26" s="6">
        <v>59.4</v>
      </c>
      <c r="F26" s="6">
        <v>53.7</v>
      </c>
      <c r="G26" s="6">
        <v>59</v>
      </c>
      <c r="H26" s="6">
        <v>53.7</v>
      </c>
      <c r="I26" s="6">
        <v>54.1</v>
      </c>
      <c r="J26" s="6">
        <v>53.7</v>
      </c>
      <c r="K26" s="6">
        <v>53.7</v>
      </c>
      <c r="L26" s="6">
        <v>53.6</v>
      </c>
      <c r="M26" s="6">
        <v>53.6</v>
      </c>
      <c r="N26" s="6">
        <v>53.6</v>
      </c>
      <c r="O26" s="6">
        <v>53.6</v>
      </c>
      <c r="P26" s="6">
        <v>53.6</v>
      </c>
      <c r="Q26" s="6">
        <v>50.6</v>
      </c>
      <c r="R26" s="6">
        <v>44</v>
      </c>
      <c r="S26" s="6">
        <v>29.7</v>
      </c>
      <c r="T26" s="6">
        <v>44.7</v>
      </c>
      <c r="U26" s="6">
        <v>40.4</v>
      </c>
      <c r="V26" s="6">
        <v>40.4</v>
      </c>
      <c r="W26" s="6">
        <v>40.4</v>
      </c>
      <c r="X26" s="6">
        <v>43</v>
      </c>
      <c r="Y26" s="6">
        <v>38.200000000000003</v>
      </c>
      <c r="Z26" s="6">
        <v>100</v>
      </c>
      <c r="AA26" s="6">
        <v>100</v>
      </c>
      <c r="AB26" s="6">
        <v>100</v>
      </c>
      <c r="AC26" s="6">
        <v>55.5</v>
      </c>
      <c r="AD26" s="6">
        <v>33.799999999999997</v>
      </c>
      <c r="AE26" s="6">
        <v>41.2</v>
      </c>
      <c r="AF26" s="6">
        <v>40.5</v>
      </c>
      <c r="AG26" s="6">
        <v>43</v>
      </c>
      <c r="AH26" s="6">
        <v>43.3</v>
      </c>
      <c r="AI26" s="6">
        <v>44.5</v>
      </c>
      <c r="AJ26" s="6">
        <v>45.6</v>
      </c>
      <c r="AK26" s="6">
        <v>36.4</v>
      </c>
    </row>
    <row r="27" spans="1:37" x14ac:dyDescent="0.25">
      <c r="A27" s="5" t="s">
        <v>60</v>
      </c>
      <c r="B27" s="5" t="s">
        <v>97</v>
      </c>
      <c r="C27" s="6">
        <v>53.7</v>
      </c>
      <c r="D27" s="6">
        <v>53.7</v>
      </c>
      <c r="E27" s="6">
        <v>59.4</v>
      </c>
      <c r="F27" s="6">
        <v>53.7</v>
      </c>
      <c r="G27" s="6">
        <v>59</v>
      </c>
      <c r="H27" s="6">
        <v>53.7</v>
      </c>
      <c r="I27" s="6">
        <v>54.1</v>
      </c>
      <c r="J27" s="6">
        <v>53.7</v>
      </c>
      <c r="K27" s="6">
        <v>53.7</v>
      </c>
      <c r="L27" s="6">
        <v>53.6</v>
      </c>
      <c r="M27" s="6">
        <v>53.6</v>
      </c>
      <c r="N27" s="6">
        <v>53.6</v>
      </c>
      <c r="O27" s="6">
        <v>53.6</v>
      </c>
      <c r="P27" s="6">
        <v>53.6</v>
      </c>
      <c r="Q27" s="6">
        <v>50.6</v>
      </c>
      <c r="R27" s="6">
        <v>44</v>
      </c>
      <c r="S27" s="6">
        <v>29.7</v>
      </c>
      <c r="T27" s="6">
        <v>44.7</v>
      </c>
      <c r="U27" s="6">
        <v>40.4</v>
      </c>
      <c r="V27" s="6">
        <v>40.4</v>
      </c>
      <c r="W27" s="6">
        <v>40.4</v>
      </c>
      <c r="X27" s="6">
        <v>43</v>
      </c>
      <c r="Y27" s="6">
        <v>38.200000000000003</v>
      </c>
      <c r="Z27" s="6">
        <v>100</v>
      </c>
      <c r="AA27" s="6">
        <v>100</v>
      </c>
      <c r="AB27" s="6">
        <v>100</v>
      </c>
      <c r="AC27" s="6">
        <v>55.5</v>
      </c>
      <c r="AD27" s="6">
        <v>33.799999999999997</v>
      </c>
      <c r="AE27" s="6">
        <v>41.2</v>
      </c>
      <c r="AF27" s="6">
        <v>40.5</v>
      </c>
      <c r="AG27" s="6">
        <v>43</v>
      </c>
      <c r="AH27" s="6">
        <v>43.3</v>
      </c>
      <c r="AI27" s="6">
        <v>44.5</v>
      </c>
      <c r="AJ27" s="6">
        <v>45.6</v>
      </c>
      <c r="AK27" s="6">
        <v>36.4</v>
      </c>
    </row>
    <row r="28" spans="1:37" x14ac:dyDescent="0.25">
      <c r="A28" s="5" t="s">
        <v>61</v>
      </c>
      <c r="B28" s="5" t="s">
        <v>98</v>
      </c>
      <c r="C28" s="6">
        <v>67.2</v>
      </c>
      <c r="D28" s="6">
        <v>67.2</v>
      </c>
      <c r="E28" s="6">
        <v>72.7</v>
      </c>
      <c r="F28" s="6">
        <v>67.2</v>
      </c>
      <c r="G28" s="6">
        <v>73.5</v>
      </c>
      <c r="H28" s="6">
        <v>67.2</v>
      </c>
      <c r="I28" s="6">
        <v>67.7</v>
      </c>
      <c r="J28" s="6">
        <v>67.2</v>
      </c>
      <c r="K28" s="6">
        <v>67.2</v>
      </c>
      <c r="L28" s="6">
        <v>59.1</v>
      </c>
      <c r="M28" s="6">
        <v>59.1</v>
      </c>
      <c r="N28" s="6">
        <v>59.1</v>
      </c>
      <c r="O28" s="6">
        <v>59.1</v>
      </c>
      <c r="P28" s="6">
        <v>59.1</v>
      </c>
      <c r="Q28" s="6">
        <v>53.3</v>
      </c>
      <c r="R28" s="6">
        <v>39.9</v>
      </c>
      <c r="S28" s="6">
        <v>30</v>
      </c>
      <c r="T28" s="6">
        <v>46.8</v>
      </c>
      <c r="U28" s="6">
        <v>38.799999999999997</v>
      </c>
      <c r="V28" s="6">
        <v>38.799999999999997</v>
      </c>
      <c r="W28" s="6">
        <v>38.799999999999997</v>
      </c>
      <c r="X28" s="6">
        <v>38.5</v>
      </c>
      <c r="Y28" s="6">
        <v>37.1</v>
      </c>
      <c r="Z28" s="6">
        <v>55.5</v>
      </c>
      <c r="AA28" s="6">
        <v>55.5</v>
      </c>
      <c r="AB28" s="6">
        <v>55.5</v>
      </c>
      <c r="AC28" s="6">
        <v>100</v>
      </c>
      <c r="AD28" s="6">
        <v>48.7</v>
      </c>
      <c r="AE28" s="6">
        <v>42.3</v>
      </c>
      <c r="AF28" s="6">
        <v>44.3</v>
      </c>
      <c r="AG28" s="6">
        <v>43.9</v>
      </c>
      <c r="AH28" s="6">
        <v>41.6</v>
      </c>
      <c r="AI28" s="6">
        <v>47.1</v>
      </c>
      <c r="AJ28" s="6">
        <v>40.6</v>
      </c>
      <c r="AK28" s="6">
        <v>38.4</v>
      </c>
    </row>
    <row r="29" spans="1:37" x14ac:dyDescent="0.25">
      <c r="A29" s="5" t="s">
        <v>62</v>
      </c>
      <c r="B29" s="5" t="s">
        <v>99</v>
      </c>
      <c r="C29" s="6">
        <v>38.700000000000003</v>
      </c>
      <c r="D29" s="6">
        <v>38.700000000000003</v>
      </c>
      <c r="E29" s="6">
        <v>64.400000000000006</v>
      </c>
      <c r="F29" s="6">
        <v>38.700000000000003</v>
      </c>
      <c r="G29" s="6">
        <v>64.400000000000006</v>
      </c>
      <c r="H29" s="6">
        <v>38.700000000000003</v>
      </c>
      <c r="I29" s="6">
        <v>38.700000000000003</v>
      </c>
      <c r="J29" s="6">
        <v>38.700000000000003</v>
      </c>
      <c r="K29" s="6">
        <v>38.700000000000003</v>
      </c>
      <c r="L29" s="6">
        <v>35</v>
      </c>
      <c r="M29" s="6">
        <v>35</v>
      </c>
      <c r="N29" s="6">
        <v>35</v>
      </c>
      <c r="O29" s="6">
        <v>35</v>
      </c>
      <c r="P29" s="6">
        <v>35</v>
      </c>
      <c r="Q29" s="6">
        <v>32.9</v>
      </c>
      <c r="R29" s="6">
        <v>51</v>
      </c>
      <c r="S29" s="6">
        <v>36.4</v>
      </c>
      <c r="T29" s="6">
        <v>33.9</v>
      </c>
      <c r="U29" s="6">
        <v>32.1</v>
      </c>
      <c r="V29" s="6">
        <v>32.1</v>
      </c>
      <c r="W29" s="6">
        <v>32.1</v>
      </c>
      <c r="X29" s="6">
        <v>29.3</v>
      </c>
      <c r="Y29" s="6">
        <v>29.3</v>
      </c>
      <c r="Z29" s="6">
        <v>33.799999999999997</v>
      </c>
      <c r="AA29" s="6">
        <v>33.799999999999997</v>
      </c>
      <c r="AB29" s="6">
        <v>33.799999999999997</v>
      </c>
      <c r="AC29" s="6">
        <v>48.7</v>
      </c>
      <c r="AD29" s="6">
        <v>100</v>
      </c>
      <c r="AE29" s="6">
        <v>30.1</v>
      </c>
      <c r="AF29" s="6">
        <v>44.5</v>
      </c>
      <c r="AG29" s="6">
        <v>33.299999999999997</v>
      </c>
      <c r="AH29" s="6">
        <v>30.8</v>
      </c>
      <c r="AI29" s="6">
        <v>30.9</v>
      </c>
      <c r="AJ29" s="6">
        <v>35.799999999999997</v>
      </c>
      <c r="AK29" s="6">
        <v>35.200000000000003</v>
      </c>
    </row>
    <row r="30" spans="1:37" x14ac:dyDescent="0.25">
      <c r="A30" s="5" t="s">
        <v>63</v>
      </c>
      <c r="B30" s="5" t="s">
        <v>100</v>
      </c>
      <c r="C30" s="6">
        <v>46.6</v>
      </c>
      <c r="D30" s="6">
        <v>46.6</v>
      </c>
      <c r="E30" s="6">
        <v>54.1</v>
      </c>
      <c r="F30" s="6">
        <v>46.6</v>
      </c>
      <c r="G30" s="6">
        <v>50.5</v>
      </c>
      <c r="H30" s="6">
        <v>46.6</v>
      </c>
      <c r="I30" s="6">
        <v>47.1</v>
      </c>
      <c r="J30" s="6">
        <v>46.6</v>
      </c>
      <c r="K30" s="6">
        <v>46.6</v>
      </c>
      <c r="L30" s="6">
        <v>44</v>
      </c>
      <c r="M30" s="6">
        <v>44</v>
      </c>
      <c r="N30" s="6">
        <v>44</v>
      </c>
      <c r="O30" s="6">
        <v>44</v>
      </c>
      <c r="P30" s="6">
        <v>44</v>
      </c>
      <c r="Q30" s="6">
        <v>40.9</v>
      </c>
      <c r="R30" s="6">
        <v>41.1</v>
      </c>
      <c r="S30" s="6">
        <v>29.1</v>
      </c>
      <c r="T30" s="6">
        <v>39.5</v>
      </c>
      <c r="U30" s="6">
        <v>51.8</v>
      </c>
      <c r="V30" s="6">
        <v>51.8</v>
      </c>
      <c r="W30" s="6">
        <v>51.8</v>
      </c>
      <c r="X30" s="6">
        <v>53</v>
      </c>
      <c r="Y30" s="6">
        <v>47.2</v>
      </c>
      <c r="Z30" s="6">
        <v>41.2</v>
      </c>
      <c r="AA30" s="6">
        <v>41.2</v>
      </c>
      <c r="AB30" s="6">
        <v>41.2</v>
      </c>
      <c r="AC30" s="6">
        <v>42.3</v>
      </c>
      <c r="AD30" s="6">
        <v>30.1</v>
      </c>
      <c r="AE30" s="6">
        <v>100</v>
      </c>
      <c r="AF30" s="6">
        <v>44.6</v>
      </c>
      <c r="AG30" s="6">
        <v>42.9</v>
      </c>
      <c r="AH30" s="6">
        <v>57.5</v>
      </c>
      <c r="AI30" s="6">
        <v>41.9</v>
      </c>
      <c r="AJ30" s="6">
        <v>50.5</v>
      </c>
      <c r="AK30" s="6">
        <v>45.8</v>
      </c>
    </row>
    <row r="31" spans="1:37" x14ac:dyDescent="0.25">
      <c r="A31" s="5" t="s">
        <v>64</v>
      </c>
      <c r="B31" s="8" t="s">
        <v>101</v>
      </c>
      <c r="C31" s="6">
        <v>45.8</v>
      </c>
      <c r="D31" s="6">
        <v>45.8</v>
      </c>
      <c r="E31" s="6">
        <v>45.8</v>
      </c>
      <c r="F31" s="6">
        <v>45.8</v>
      </c>
      <c r="G31" s="6">
        <v>45.8</v>
      </c>
      <c r="H31" s="6">
        <v>45.8</v>
      </c>
      <c r="I31" s="6">
        <v>45.8</v>
      </c>
      <c r="J31" s="6">
        <v>45.8</v>
      </c>
      <c r="K31" s="6">
        <v>45.8</v>
      </c>
      <c r="L31" s="6">
        <v>45.2</v>
      </c>
      <c r="M31" s="6">
        <v>45.2</v>
      </c>
      <c r="N31" s="6">
        <v>45.2</v>
      </c>
      <c r="O31" s="6">
        <v>45.2</v>
      </c>
      <c r="P31" s="6">
        <v>45.2</v>
      </c>
      <c r="Q31" s="6">
        <v>43.7</v>
      </c>
      <c r="R31" s="6">
        <v>51.4</v>
      </c>
      <c r="S31" s="6">
        <v>42.4</v>
      </c>
      <c r="T31" s="6">
        <v>35.5</v>
      </c>
      <c r="U31" s="6">
        <v>41.3</v>
      </c>
      <c r="V31" s="6">
        <v>41.3</v>
      </c>
      <c r="W31" s="6">
        <v>41.3</v>
      </c>
      <c r="X31" s="6">
        <v>41.5</v>
      </c>
      <c r="Y31" s="6">
        <v>31.8</v>
      </c>
      <c r="Z31" s="6">
        <v>40.5</v>
      </c>
      <c r="AA31" s="6">
        <v>40.5</v>
      </c>
      <c r="AB31" s="6">
        <v>40.5</v>
      </c>
      <c r="AC31" s="6">
        <v>44.3</v>
      </c>
      <c r="AD31" s="6">
        <v>46.6</v>
      </c>
      <c r="AE31" s="6">
        <v>44.6</v>
      </c>
      <c r="AF31" s="6">
        <v>100</v>
      </c>
      <c r="AG31" s="6">
        <v>53.1</v>
      </c>
      <c r="AH31" s="6">
        <v>41.1</v>
      </c>
      <c r="AI31" s="6">
        <v>36.200000000000003</v>
      </c>
      <c r="AJ31" s="6">
        <v>43.4</v>
      </c>
      <c r="AK31" s="6">
        <v>40.299999999999997</v>
      </c>
    </row>
    <row r="32" spans="1:37" x14ac:dyDescent="0.25">
      <c r="A32" s="5" t="s">
        <v>65</v>
      </c>
      <c r="B32" s="5" t="s">
        <v>102</v>
      </c>
      <c r="C32" s="6">
        <v>43.3</v>
      </c>
      <c r="D32" s="6">
        <v>43.3</v>
      </c>
      <c r="E32" s="6">
        <v>47.4</v>
      </c>
      <c r="F32" s="6">
        <v>43.3</v>
      </c>
      <c r="G32" s="6">
        <v>44.9</v>
      </c>
      <c r="H32" s="6">
        <v>43.3</v>
      </c>
      <c r="I32" s="6">
        <v>43.3</v>
      </c>
      <c r="J32" s="6">
        <v>43.3</v>
      </c>
      <c r="K32" s="6">
        <v>43.3</v>
      </c>
      <c r="L32" s="6">
        <v>44.1</v>
      </c>
      <c r="M32" s="6">
        <v>44.1</v>
      </c>
      <c r="N32" s="6">
        <v>44.1</v>
      </c>
      <c r="O32" s="6">
        <v>44.1</v>
      </c>
      <c r="P32" s="6">
        <v>44.1</v>
      </c>
      <c r="Q32" s="6">
        <v>47.7</v>
      </c>
      <c r="R32" s="6">
        <v>53.7</v>
      </c>
      <c r="S32" s="6">
        <v>24.9</v>
      </c>
      <c r="T32" s="6">
        <v>42.4</v>
      </c>
      <c r="U32" s="6">
        <v>45.6</v>
      </c>
      <c r="V32" s="6">
        <v>45.6</v>
      </c>
      <c r="W32" s="6">
        <v>45.6</v>
      </c>
      <c r="X32" s="6">
        <v>46.9</v>
      </c>
      <c r="Y32" s="6">
        <v>45</v>
      </c>
      <c r="Z32" s="6">
        <v>43</v>
      </c>
      <c r="AA32" s="6">
        <v>43</v>
      </c>
      <c r="AB32" s="6">
        <v>43</v>
      </c>
      <c r="AC32" s="6">
        <v>43.9</v>
      </c>
      <c r="AD32" s="6">
        <v>33.299999999999997</v>
      </c>
      <c r="AE32" s="6">
        <v>42.9</v>
      </c>
      <c r="AF32" s="6">
        <v>53.1</v>
      </c>
      <c r="AG32" s="6">
        <v>100</v>
      </c>
      <c r="AH32" s="6">
        <v>48.8</v>
      </c>
      <c r="AI32" s="6">
        <v>42.6</v>
      </c>
      <c r="AJ32" s="6">
        <v>44</v>
      </c>
      <c r="AK32" s="6">
        <v>39.700000000000003</v>
      </c>
    </row>
    <row r="33" spans="1:37" x14ac:dyDescent="0.25">
      <c r="A33" s="5" t="s">
        <v>66</v>
      </c>
      <c r="B33" s="5" t="s">
        <v>103</v>
      </c>
      <c r="C33" s="6">
        <v>42</v>
      </c>
      <c r="D33" s="6">
        <v>42</v>
      </c>
      <c r="E33" s="6">
        <v>42</v>
      </c>
      <c r="F33" s="6">
        <v>42</v>
      </c>
      <c r="G33" s="6">
        <v>41.3</v>
      </c>
      <c r="H33" s="6">
        <v>42</v>
      </c>
      <c r="I33" s="6">
        <v>41.6</v>
      </c>
      <c r="J33" s="6">
        <v>42</v>
      </c>
      <c r="K33" s="6">
        <v>42</v>
      </c>
      <c r="L33" s="6">
        <v>41.2</v>
      </c>
      <c r="M33" s="6">
        <v>41.2</v>
      </c>
      <c r="N33" s="6">
        <v>41.2</v>
      </c>
      <c r="O33" s="6">
        <v>41.2</v>
      </c>
      <c r="P33" s="6">
        <v>41.2</v>
      </c>
      <c r="Q33" s="6">
        <v>40.799999999999997</v>
      </c>
      <c r="R33" s="6">
        <v>40.5</v>
      </c>
      <c r="S33" s="6">
        <v>29.7</v>
      </c>
      <c r="T33" s="6">
        <v>37.299999999999997</v>
      </c>
      <c r="U33" s="6">
        <v>56.2</v>
      </c>
      <c r="V33" s="6">
        <v>56.2</v>
      </c>
      <c r="W33" s="6">
        <v>56.2</v>
      </c>
      <c r="X33" s="6">
        <v>54.2</v>
      </c>
      <c r="Y33" s="6">
        <v>55.3</v>
      </c>
      <c r="Z33" s="6">
        <v>43.3</v>
      </c>
      <c r="AA33" s="6">
        <v>43.3</v>
      </c>
      <c r="AB33" s="6">
        <v>43.3</v>
      </c>
      <c r="AC33" s="6">
        <v>41.6</v>
      </c>
      <c r="AD33" s="6">
        <v>30.8</v>
      </c>
      <c r="AE33" s="6">
        <v>57.5</v>
      </c>
      <c r="AF33" s="6">
        <v>41.1</v>
      </c>
      <c r="AG33" s="6">
        <v>48.8</v>
      </c>
      <c r="AH33" s="6">
        <v>100</v>
      </c>
      <c r="AI33" s="6">
        <v>39.799999999999997</v>
      </c>
      <c r="AJ33" s="6">
        <v>57.9</v>
      </c>
      <c r="AK33" s="6">
        <v>42.1</v>
      </c>
    </row>
    <row r="34" spans="1:37" x14ac:dyDescent="0.25">
      <c r="A34" s="5" t="s">
        <v>67</v>
      </c>
      <c r="B34" s="5" t="s">
        <v>104</v>
      </c>
      <c r="C34" s="6">
        <v>46.7</v>
      </c>
      <c r="D34" s="6">
        <v>46.7</v>
      </c>
      <c r="E34" s="6">
        <v>43.8</v>
      </c>
      <c r="F34" s="6">
        <v>46.7</v>
      </c>
      <c r="G34" s="6">
        <v>47.4</v>
      </c>
      <c r="H34" s="6">
        <v>46.7</v>
      </c>
      <c r="I34" s="6">
        <v>47.1</v>
      </c>
      <c r="J34" s="6">
        <v>46.7</v>
      </c>
      <c r="K34" s="6">
        <v>46.7</v>
      </c>
      <c r="L34" s="6">
        <v>45.3</v>
      </c>
      <c r="M34" s="6">
        <v>45.3</v>
      </c>
      <c r="N34" s="6">
        <v>45.3</v>
      </c>
      <c r="O34" s="6">
        <v>45.3</v>
      </c>
      <c r="P34" s="6">
        <v>45.3</v>
      </c>
      <c r="Q34" s="6">
        <v>48.1</v>
      </c>
      <c r="R34" s="6">
        <v>44.6</v>
      </c>
      <c r="S34" s="6">
        <v>26</v>
      </c>
      <c r="T34" s="6">
        <v>42.7</v>
      </c>
      <c r="U34" s="6">
        <v>41.1</v>
      </c>
      <c r="V34" s="6">
        <v>41.1</v>
      </c>
      <c r="W34" s="6">
        <v>41.1</v>
      </c>
      <c r="X34" s="6">
        <v>40.200000000000003</v>
      </c>
      <c r="Y34" s="6">
        <v>44.1</v>
      </c>
      <c r="Z34" s="6">
        <v>44.5</v>
      </c>
      <c r="AA34" s="6">
        <v>44.5</v>
      </c>
      <c r="AB34" s="6">
        <v>44.5</v>
      </c>
      <c r="AC34" s="6">
        <v>45.3</v>
      </c>
      <c r="AD34" s="6">
        <v>30.9</v>
      </c>
      <c r="AE34" s="6">
        <v>41.9</v>
      </c>
      <c r="AF34" s="6">
        <v>36.200000000000003</v>
      </c>
      <c r="AG34" s="6">
        <v>42.6</v>
      </c>
      <c r="AH34" s="6">
        <v>39.799999999999997</v>
      </c>
      <c r="AI34" s="6">
        <v>100</v>
      </c>
      <c r="AJ34" s="6">
        <v>41.2</v>
      </c>
      <c r="AK34" s="6">
        <v>39.700000000000003</v>
      </c>
    </row>
    <row r="35" spans="1:37" x14ac:dyDescent="0.25">
      <c r="A35" s="5" t="s">
        <v>68</v>
      </c>
      <c r="B35" s="5" t="s">
        <v>105</v>
      </c>
      <c r="C35" s="6">
        <v>41.6</v>
      </c>
      <c r="D35" s="6">
        <v>41.6</v>
      </c>
      <c r="E35" s="6">
        <v>41</v>
      </c>
      <c r="F35" s="6">
        <v>41.6</v>
      </c>
      <c r="G35" s="6">
        <v>46.3</v>
      </c>
      <c r="H35" s="6">
        <v>41.6</v>
      </c>
      <c r="I35" s="6">
        <v>43.1</v>
      </c>
      <c r="J35" s="6">
        <v>41.6</v>
      </c>
      <c r="K35" s="6">
        <v>41.6</v>
      </c>
      <c r="L35" s="6">
        <v>40.700000000000003</v>
      </c>
      <c r="M35" s="6">
        <v>40.700000000000003</v>
      </c>
      <c r="N35" s="6">
        <v>40.700000000000003</v>
      </c>
      <c r="O35" s="6">
        <v>40.700000000000003</v>
      </c>
      <c r="P35" s="6">
        <v>40.700000000000003</v>
      </c>
      <c r="Q35" s="6">
        <v>38.299999999999997</v>
      </c>
      <c r="R35" s="6">
        <v>40.1</v>
      </c>
      <c r="S35" s="6">
        <v>25.7</v>
      </c>
      <c r="T35" s="6">
        <v>37.700000000000003</v>
      </c>
      <c r="U35" s="6">
        <v>82.2</v>
      </c>
      <c r="V35" s="6">
        <v>82.2</v>
      </c>
      <c r="W35" s="6">
        <v>82.2</v>
      </c>
      <c r="X35" s="6">
        <v>78</v>
      </c>
      <c r="Y35" s="6">
        <v>79.900000000000006</v>
      </c>
      <c r="Z35" s="6">
        <v>45.6</v>
      </c>
      <c r="AA35" s="6">
        <v>45.6</v>
      </c>
      <c r="AB35" s="6">
        <v>45.6</v>
      </c>
      <c r="AC35" s="6">
        <v>40.6</v>
      </c>
      <c r="AD35" s="6">
        <v>35.799999999999997</v>
      </c>
      <c r="AE35" s="6">
        <v>50.5</v>
      </c>
      <c r="AF35" s="6">
        <v>43.4</v>
      </c>
      <c r="AG35" s="6">
        <v>44</v>
      </c>
      <c r="AH35" s="6">
        <v>57.9</v>
      </c>
      <c r="AI35" s="6">
        <v>41.2</v>
      </c>
      <c r="AJ35" s="6">
        <v>100</v>
      </c>
      <c r="AK35" s="6">
        <v>44</v>
      </c>
    </row>
    <row r="36" spans="1:37" x14ac:dyDescent="0.25">
      <c r="A36" s="5" t="s">
        <v>69</v>
      </c>
      <c r="B36" s="5" t="s">
        <v>106</v>
      </c>
      <c r="C36" s="6">
        <v>39.4</v>
      </c>
      <c r="D36" s="6">
        <v>39.4</v>
      </c>
      <c r="E36" s="6">
        <v>45.1</v>
      </c>
      <c r="F36" s="6">
        <v>39.4</v>
      </c>
      <c r="G36" s="6">
        <v>42.5</v>
      </c>
      <c r="H36" s="6">
        <v>39.4</v>
      </c>
      <c r="I36" s="6">
        <v>39.4</v>
      </c>
      <c r="J36" s="6">
        <v>39.4</v>
      </c>
      <c r="K36" s="6">
        <v>39.4</v>
      </c>
      <c r="L36" s="6">
        <v>38.700000000000003</v>
      </c>
      <c r="M36" s="6">
        <v>38.700000000000003</v>
      </c>
      <c r="N36" s="6">
        <v>38.700000000000003</v>
      </c>
      <c r="O36" s="6">
        <v>38.700000000000003</v>
      </c>
      <c r="P36" s="6">
        <v>38.700000000000003</v>
      </c>
      <c r="Q36" s="6">
        <v>39.1</v>
      </c>
      <c r="R36" s="6">
        <v>43</v>
      </c>
      <c r="S36" s="6">
        <v>28.8</v>
      </c>
      <c r="T36" s="6">
        <v>42.9</v>
      </c>
      <c r="U36" s="6">
        <v>39.6</v>
      </c>
      <c r="V36" s="6">
        <v>39.6</v>
      </c>
      <c r="W36" s="6">
        <v>39.6</v>
      </c>
      <c r="X36" s="6">
        <v>41.9</v>
      </c>
      <c r="Y36" s="6">
        <v>40.4</v>
      </c>
      <c r="Z36" s="6">
        <v>36.4</v>
      </c>
      <c r="AA36" s="6">
        <v>36.4</v>
      </c>
      <c r="AB36" s="6">
        <v>36.4</v>
      </c>
      <c r="AC36" s="6">
        <v>38.4</v>
      </c>
      <c r="AD36" s="6">
        <v>35.200000000000003</v>
      </c>
      <c r="AE36" s="6">
        <v>45.8</v>
      </c>
      <c r="AF36" s="6">
        <v>40.299999999999997</v>
      </c>
      <c r="AG36" s="6">
        <v>39.700000000000003</v>
      </c>
      <c r="AH36" s="6">
        <v>42.1</v>
      </c>
      <c r="AI36" s="6">
        <v>39.700000000000003</v>
      </c>
      <c r="AJ36" s="6">
        <v>44</v>
      </c>
      <c r="AK36" s="6">
        <v>100</v>
      </c>
    </row>
  </sheetData>
  <conditionalFormatting sqref="C2:D3 C5:D5 F5 F2:F3 F7:F16 C7:D16 H7:Q16 H2:Q3 H5:Q5 H18:Q30 C18:D30 F18:F30 S18:AE30 S5:AE5 S2:AE3 S7:AE16 AG7:AK16 AG2:AK3 AG5:AK5 AG18:AK30 AG32:AK36 S32:AE36 F32:F36 C32:D36 H32:Q36">
    <cfRule type="cellIs" dxfId="13" priority="10" operator="equal">
      <formula>100</formula>
    </cfRule>
  </conditionalFormatting>
  <conditionalFormatting sqref="C4:D4 F4 H4:Q4 S4:AE4 AG4:AK4">
    <cfRule type="cellIs" dxfId="12" priority="9" operator="equal">
      <formula>100</formula>
    </cfRule>
  </conditionalFormatting>
  <conditionalFormatting sqref="E2:E5 E7:E16 E18:E30 E32:E36">
    <cfRule type="cellIs" dxfId="11" priority="8" operator="equal">
      <formula>100</formula>
    </cfRule>
  </conditionalFormatting>
  <conditionalFormatting sqref="C6:F6 H6:Q6 S6:AE6 AG6:AK6">
    <cfRule type="cellIs" dxfId="10" priority="7" operator="equal">
      <formula>100</formula>
    </cfRule>
  </conditionalFormatting>
  <conditionalFormatting sqref="G2:G16 G18:G30 G32:G36">
    <cfRule type="cellIs" dxfId="9" priority="6" operator="equal">
      <formula>100</formula>
    </cfRule>
  </conditionalFormatting>
  <conditionalFormatting sqref="C17:Q17 S17:AE17 AG17:AK17">
    <cfRule type="cellIs" dxfId="8" priority="5" operator="equal">
      <formula>100</formula>
    </cfRule>
  </conditionalFormatting>
  <conditionalFormatting sqref="R2:R30 R32:R36">
    <cfRule type="cellIs" dxfId="7" priority="4" operator="equal">
      <formula>100</formula>
    </cfRule>
  </conditionalFormatting>
  <conditionalFormatting sqref="AF2:AF30 AF32:AF36">
    <cfRule type="cellIs" dxfId="6" priority="3" operator="equal">
      <formula>100</formula>
    </cfRule>
  </conditionalFormatting>
  <conditionalFormatting sqref="C31:AK31">
    <cfRule type="cellIs" dxfId="5" priority="2" operator="equal">
      <formula>100</formula>
    </cfRule>
  </conditionalFormatting>
  <conditionalFormatting sqref="C2:K10">
    <cfRule type="cellIs" dxfId="4" priority="1" operator="greaterThan">
      <formula>9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9.140625" defaultRowHeight="15" x14ac:dyDescent="0.25"/>
  <cols>
    <col min="1" max="1" width="44.7109375" style="2" bestFit="1" customWidth="1"/>
    <col min="2" max="2" width="20.7109375" style="2" bestFit="1" customWidth="1"/>
    <col min="3" max="4" width="12.28515625" style="2" bestFit="1" customWidth="1"/>
    <col min="5" max="6" width="13.28515625" style="2" bestFit="1" customWidth="1"/>
    <col min="7" max="7" width="12.7109375" style="2" bestFit="1" customWidth="1"/>
    <col min="8" max="8" width="13.28515625" style="2" bestFit="1" customWidth="1"/>
    <col min="9" max="9" width="20.7109375" style="2" bestFit="1" customWidth="1"/>
    <col min="10" max="10" width="13.7109375" style="2" bestFit="1" customWidth="1"/>
    <col min="11" max="11" width="10.7109375" style="2" bestFit="1" customWidth="1"/>
    <col min="12" max="12" width="12.28515625" style="2" bestFit="1" customWidth="1"/>
    <col min="13" max="13" width="18.5703125" style="2" bestFit="1" customWidth="1"/>
    <col min="14" max="14" width="20.7109375" style="2" bestFit="1" customWidth="1"/>
    <col min="15" max="15" width="18.85546875" style="2" bestFit="1" customWidth="1"/>
    <col min="16" max="16" width="16.28515625" style="2" bestFit="1" customWidth="1"/>
    <col min="17" max="17" width="18.5703125" style="2" bestFit="1" customWidth="1"/>
    <col min="18" max="18" width="15.5703125" style="2" bestFit="1" customWidth="1"/>
    <col min="19" max="19" width="18.5703125" style="2" bestFit="1" customWidth="1"/>
    <col min="20" max="21" width="15.28515625" style="2" bestFit="1" customWidth="1"/>
    <col min="22" max="22" width="15.85546875" style="2" bestFit="1" customWidth="1"/>
    <col min="23" max="23" width="13.42578125" style="2" bestFit="1" customWidth="1"/>
    <col min="24" max="24" width="12.5703125" style="2" bestFit="1" customWidth="1"/>
    <col min="25" max="26" width="18.5703125" style="2" bestFit="1" customWidth="1"/>
    <col min="27" max="27" width="15" style="2" bestFit="1" customWidth="1"/>
    <col min="28" max="28" width="16.42578125" style="2" bestFit="1" customWidth="1"/>
    <col min="29" max="29" width="15.7109375" style="2" bestFit="1" customWidth="1"/>
    <col min="30" max="30" width="15" style="2" bestFit="1" customWidth="1"/>
    <col min="31" max="31" width="16" style="2" bestFit="1" customWidth="1"/>
    <col min="32" max="32" width="14.42578125" style="2" bestFit="1" customWidth="1"/>
    <col min="33" max="33" width="14.85546875" style="2" bestFit="1" customWidth="1"/>
    <col min="34" max="16384" width="9.140625" style="2"/>
  </cols>
  <sheetData>
    <row r="1" spans="1:33" x14ac:dyDescent="0.25">
      <c r="A1" s="1" t="s">
        <v>107</v>
      </c>
      <c r="B1" s="1" t="s">
        <v>193</v>
      </c>
      <c r="C1" s="2" t="s">
        <v>108</v>
      </c>
      <c r="D1" s="2" t="s">
        <v>109</v>
      </c>
      <c r="E1" s="2" t="s">
        <v>110</v>
      </c>
      <c r="F1" s="2" t="s">
        <v>111</v>
      </c>
      <c r="G1" s="2" t="s">
        <v>112</v>
      </c>
      <c r="H1" s="2" t="s">
        <v>113</v>
      </c>
      <c r="I1" s="2" t="s">
        <v>114</v>
      </c>
      <c r="J1" s="2" t="s">
        <v>115</v>
      </c>
      <c r="K1" s="2" t="s">
        <v>116</v>
      </c>
      <c r="L1" s="2" t="s">
        <v>117</v>
      </c>
      <c r="M1" s="2" t="s">
        <v>118</v>
      </c>
      <c r="N1" s="2" t="s">
        <v>119</v>
      </c>
      <c r="O1" s="2" t="s">
        <v>120</v>
      </c>
      <c r="P1" s="2" t="s">
        <v>121</v>
      </c>
      <c r="Q1" s="2" t="s">
        <v>122</v>
      </c>
      <c r="R1" s="2" t="s">
        <v>123</v>
      </c>
      <c r="S1" s="2" t="s">
        <v>124</v>
      </c>
      <c r="T1" s="2" t="s">
        <v>125</v>
      </c>
      <c r="U1" s="2" t="s">
        <v>126</v>
      </c>
      <c r="V1" s="2" t="s">
        <v>127</v>
      </c>
      <c r="W1" s="2" t="s">
        <v>128</v>
      </c>
      <c r="X1" s="2" t="s">
        <v>129</v>
      </c>
      <c r="Y1" s="2" t="s">
        <v>130</v>
      </c>
      <c r="Z1" s="2" t="s">
        <v>131</v>
      </c>
      <c r="AA1" s="2" t="s">
        <v>132</v>
      </c>
      <c r="AB1" s="2" t="s">
        <v>133</v>
      </c>
      <c r="AC1" s="2" t="s">
        <v>134</v>
      </c>
      <c r="AD1" s="2" t="s">
        <v>135</v>
      </c>
      <c r="AE1" s="2" t="s">
        <v>136</v>
      </c>
      <c r="AF1" s="2" t="s">
        <v>137</v>
      </c>
      <c r="AG1" s="2" t="s">
        <v>138</v>
      </c>
    </row>
    <row r="2" spans="1:33" x14ac:dyDescent="0.25">
      <c r="A2" s="3" t="s">
        <v>35</v>
      </c>
      <c r="B2" s="2" t="s">
        <v>108</v>
      </c>
      <c r="C2" s="6">
        <v>100</v>
      </c>
      <c r="D2" s="6">
        <v>100</v>
      </c>
      <c r="E2" s="6">
        <v>100</v>
      </c>
      <c r="F2" s="6">
        <v>100</v>
      </c>
      <c r="G2" s="6">
        <v>100</v>
      </c>
      <c r="H2" s="6">
        <v>100</v>
      </c>
      <c r="I2" s="6">
        <v>100</v>
      </c>
      <c r="J2" s="6">
        <v>100</v>
      </c>
      <c r="K2" s="6">
        <v>100</v>
      </c>
      <c r="L2" s="6">
        <v>57.8</v>
      </c>
      <c r="M2" s="6">
        <v>57.8</v>
      </c>
      <c r="N2" s="6">
        <v>57.8</v>
      </c>
      <c r="O2" s="6">
        <v>57.8</v>
      </c>
      <c r="P2" s="6">
        <v>57.8</v>
      </c>
      <c r="Q2" s="6">
        <v>45.9</v>
      </c>
      <c r="R2" s="6">
        <v>42.8</v>
      </c>
      <c r="S2" s="6">
        <v>39.9</v>
      </c>
      <c r="T2" s="6">
        <v>45</v>
      </c>
      <c r="U2" s="6">
        <v>45</v>
      </c>
      <c r="V2" s="6">
        <v>45</v>
      </c>
      <c r="W2" s="6">
        <v>43.2</v>
      </c>
      <c r="X2" s="6">
        <v>40.200000000000003</v>
      </c>
      <c r="Y2" s="6">
        <v>43.3</v>
      </c>
      <c r="Z2" s="6">
        <v>43.3</v>
      </c>
      <c r="AA2" s="6">
        <v>43.3</v>
      </c>
      <c r="AB2" s="6">
        <v>59.2</v>
      </c>
      <c r="AC2" s="6">
        <v>58.5</v>
      </c>
      <c r="AD2" s="6">
        <v>46</v>
      </c>
      <c r="AE2" s="6">
        <v>45.6</v>
      </c>
      <c r="AF2" s="6">
        <v>43.2</v>
      </c>
      <c r="AG2" s="6">
        <v>39.700000000000003</v>
      </c>
    </row>
    <row r="3" spans="1:33" x14ac:dyDescent="0.25">
      <c r="A3" s="5" t="s">
        <v>36</v>
      </c>
      <c r="B3" s="2" t="s">
        <v>109</v>
      </c>
      <c r="C3" s="6">
        <v>100</v>
      </c>
      <c r="D3" s="6">
        <v>100</v>
      </c>
      <c r="E3" s="6">
        <v>100</v>
      </c>
      <c r="F3" s="6">
        <v>100</v>
      </c>
      <c r="G3" s="6">
        <v>100</v>
      </c>
      <c r="H3" s="6">
        <v>100</v>
      </c>
      <c r="I3" s="6">
        <v>100</v>
      </c>
      <c r="J3" s="6">
        <v>100</v>
      </c>
      <c r="K3" s="6">
        <v>100</v>
      </c>
      <c r="L3" s="6">
        <v>57.8</v>
      </c>
      <c r="M3" s="6">
        <v>57.8</v>
      </c>
      <c r="N3" s="6">
        <v>57.8</v>
      </c>
      <c r="O3" s="6">
        <v>57.8</v>
      </c>
      <c r="P3" s="6">
        <v>57.8</v>
      </c>
      <c r="Q3" s="6">
        <v>45.9</v>
      </c>
      <c r="R3" s="6">
        <v>42.8</v>
      </c>
      <c r="S3" s="6">
        <v>39.9</v>
      </c>
      <c r="T3" s="6">
        <v>45</v>
      </c>
      <c r="U3" s="6">
        <v>45</v>
      </c>
      <c r="V3" s="6">
        <v>45</v>
      </c>
      <c r="W3" s="6">
        <v>43.2</v>
      </c>
      <c r="X3" s="6">
        <v>40.200000000000003</v>
      </c>
      <c r="Y3" s="6">
        <v>43.3</v>
      </c>
      <c r="Z3" s="6">
        <v>43.3</v>
      </c>
      <c r="AA3" s="6">
        <v>43.3</v>
      </c>
      <c r="AB3" s="6">
        <v>59.2</v>
      </c>
      <c r="AC3" s="6">
        <v>58.5</v>
      </c>
      <c r="AD3" s="6">
        <v>46</v>
      </c>
      <c r="AE3" s="6">
        <v>45.6</v>
      </c>
      <c r="AF3" s="6">
        <v>43.2</v>
      </c>
      <c r="AG3" s="6">
        <v>39.700000000000003</v>
      </c>
    </row>
    <row r="4" spans="1:33" x14ac:dyDescent="0.25">
      <c r="A4" s="5" t="s">
        <v>37</v>
      </c>
      <c r="B4" s="2" t="s">
        <v>110</v>
      </c>
      <c r="C4" s="6">
        <v>100</v>
      </c>
      <c r="D4" s="6">
        <v>100</v>
      </c>
      <c r="E4" s="6">
        <v>100</v>
      </c>
      <c r="F4" s="6">
        <v>100</v>
      </c>
      <c r="G4" s="6">
        <v>100</v>
      </c>
      <c r="H4" s="6">
        <v>100</v>
      </c>
      <c r="I4" s="6">
        <v>100</v>
      </c>
      <c r="J4" s="6">
        <v>100</v>
      </c>
      <c r="K4" s="6">
        <v>100</v>
      </c>
      <c r="L4" s="6">
        <v>57.8</v>
      </c>
      <c r="M4" s="6">
        <v>57.8</v>
      </c>
      <c r="N4" s="6">
        <v>57.8</v>
      </c>
      <c r="O4" s="6">
        <v>57.8</v>
      </c>
      <c r="P4" s="6">
        <v>57.8</v>
      </c>
      <c r="Q4" s="6">
        <v>45.9</v>
      </c>
      <c r="R4" s="6">
        <v>42.8</v>
      </c>
      <c r="S4" s="6">
        <v>39.9</v>
      </c>
      <c r="T4" s="6">
        <v>45</v>
      </c>
      <c r="U4" s="6">
        <v>45</v>
      </c>
      <c r="V4" s="6">
        <v>45</v>
      </c>
      <c r="W4" s="6">
        <v>42.6</v>
      </c>
      <c r="X4" s="6">
        <v>40.200000000000003</v>
      </c>
      <c r="Y4" s="6">
        <v>43.3</v>
      </c>
      <c r="Z4" s="6">
        <v>43.3</v>
      </c>
      <c r="AA4" s="6">
        <v>43.3</v>
      </c>
      <c r="AB4" s="6">
        <v>59.2</v>
      </c>
      <c r="AC4" s="6">
        <v>58.5</v>
      </c>
      <c r="AD4" s="6">
        <v>46</v>
      </c>
      <c r="AE4" s="6">
        <v>45.6</v>
      </c>
      <c r="AF4" s="6">
        <v>43.2</v>
      </c>
      <c r="AG4" s="6">
        <v>37.6</v>
      </c>
    </row>
    <row r="5" spans="1:33" x14ac:dyDescent="0.25">
      <c r="A5" s="5" t="s">
        <v>38</v>
      </c>
      <c r="B5" s="2" t="s">
        <v>111</v>
      </c>
      <c r="C5" s="6">
        <v>100</v>
      </c>
      <c r="D5" s="6">
        <v>100</v>
      </c>
      <c r="E5" s="6">
        <v>100</v>
      </c>
      <c r="F5" s="6">
        <v>100</v>
      </c>
      <c r="G5" s="6">
        <v>100</v>
      </c>
      <c r="H5" s="6">
        <v>100</v>
      </c>
      <c r="I5" s="6">
        <v>100</v>
      </c>
      <c r="J5" s="6">
        <v>100</v>
      </c>
      <c r="K5" s="6">
        <v>100</v>
      </c>
      <c r="L5" s="6">
        <v>57.8</v>
      </c>
      <c r="M5" s="6">
        <v>57.8</v>
      </c>
      <c r="N5" s="6">
        <v>57.8</v>
      </c>
      <c r="O5" s="6">
        <v>57.8</v>
      </c>
      <c r="P5" s="6">
        <v>57.8</v>
      </c>
      <c r="Q5" s="6">
        <v>45.9</v>
      </c>
      <c r="R5" s="6">
        <v>42.8</v>
      </c>
      <c r="S5" s="6">
        <v>39.9</v>
      </c>
      <c r="T5" s="6">
        <v>45</v>
      </c>
      <c r="U5" s="6">
        <v>45</v>
      </c>
      <c r="V5" s="6">
        <v>45</v>
      </c>
      <c r="W5" s="6">
        <v>43.2</v>
      </c>
      <c r="X5" s="6">
        <v>40.200000000000003</v>
      </c>
      <c r="Y5" s="6">
        <v>43.3</v>
      </c>
      <c r="Z5" s="6">
        <v>43.3</v>
      </c>
      <c r="AA5" s="6">
        <v>43.3</v>
      </c>
      <c r="AB5" s="6">
        <v>59.2</v>
      </c>
      <c r="AC5" s="6">
        <v>58.5</v>
      </c>
      <c r="AD5" s="6">
        <v>46</v>
      </c>
      <c r="AE5" s="6">
        <v>45.6</v>
      </c>
      <c r="AF5" s="6">
        <v>43.2</v>
      </c>
      <c r="AG5" s="6">
        <v>39.700000000000003</v>
      </c>
    </row>
    <row r="6" spans="1:33" x14ac:dyDescent="0.25">
      <c r="A6" s="5" t="s">
        <v>39</v>
      </c>
      <c r="B6" s="2" t="s">
        <v>112</v>
      </c>
      <c r="C6" s="6">
        <v>100</v>
      </c>
      <c r="D6" s="6">
        <v>100</v>
      </c>
      <c r="E6" s="6">
        <v>100</v>
      </c>
      <c r="F6" s="6">
        <v>100</v>
      </c>
      <c r="G6" s="6">
        <v>100</v>
      </c>
      <c r="H6" s="6">
        <v>100</v>
      </c>
      <c r="I6" s="6">
        <v>100</v>
      </c>
      <c r="J6" s="6">
        <v>100</v>
      </c>
      <c r="K6" s="6">
        <v>100</v>
      </c>
      <c r="L6" s="6">
        <v>57.8</v>
      </c>
      <c r="M6" s="6">
        <v>57.8</v>
      </c>
      <c r="N6" s="6">
        <v>57.8</v>
      </c>
      <c r="O6" s="6">
        <v>57.8</v>
      </c>
      <c r="P6" s="6">
        <v>57.8</v>
      </c>
      <c r="Q6" s="6">
        <v>45.9</v>
      </c>
      <c r="R6" s="6">
        <v>42.8</v>
      </c>
      <c r="S6" s="6">
        <v>39.9</v>
      </c>
      <c r="T6" s="6">
        <v>45</v>
      </c>
      <c r="U6" s="6">
        <v>45</v>
      </c>
      <c r="V6" s="6">
        <v>45</v>
      </c>
      <c r="W6" s="6">
        <v>42.6</v>
      </c>
      <c r="X6" s="6">
        <v>40.200000000000003</v>
      </c>
      <c r="Y6" s="6">
        <v>43.3</v>
      </c>
      <c r="Z6" s="6">
        <v>43.3</v>
      </c>
      <c r="AA6" s="6">
        <v>43.3</v>
      </c>
      <c r="AB6" s="6">
        <v>59.2</v>
      </c>
      <c r="AC6" s="6">
        <v>58.5</v>
      </c>
      <c r="AD6" s="6">
        <v>46</v>
      </c>
      <c r="AE6" s="6">
        <v>45.6</v>
      </c>
      <c r="AF6" s="6">
        <v>43.2</v>
      </c>
      <c r="AG6" s="6">
        <v>37.6</v>
      </c>
    </row>
    <row r="7" spans="1:33" x14ac:dyDescent="0.25">
      <c r="A7" s="5" t="s">
        <v>40</v>
      </c>
      <c r="B7" s="2" t="s">
        <v>113</v>
      </c>
      <c r="C7" s="6">
        <v>100</v>
      </c>
      <c r="D7" s="6">
        <v>100</v>
      </c>
      <c r="E7" s="6">
        <v>100</v>
      </c>
      <c r="F7" s="6">
        <v>100</v>
      </c>
      <c r="G7" s="6">
        <v>100</v>
      </c>
      <c r="H7" s="6">
        <v>100</v>
      </c>
      <c r="I7" s="6">
        <v>100</v>
      </c>
      <c r="J7" s="6">
        <v>100</v>
      </c>
      <c r="K7" s="6">
        <v>100</v>
      </c>
      <c r="L7" s="6">
        <v>57.8</v>
      </c>
      <c r="M7" s="6">
        <v>57.8</v>
      </c>
      <c r="N7" s="6">
        <v>57.8</v>
      </c>
      <c r="O7" s="6">
        <v>57.8</v>
      </c>
      <c r="P7" s="6">
        <v>57.8</v>
      </c>
      <c r="Q7" s="6">
        <v>45.9</v>
      </c>
      <c r="R7" s="6">
        <v>42.8</v>
      </c>
      <c r="S7" s="6">
        <v>39.9</v>
      </c>
      <c r="T7" s="6">
        <v>45</v>
      </c>
      <c r="U7" s="6">
        <v>45</v>
      </c>
      <c r="V7" s="6">
        <v>45</v>
      </c>
      <c r="W7" s="6">
        <v>43.2</v>
      </c>
      <c r="X7" s="6">
        <v>40.200000000000003</v>
      </c>
      <c r="Y7" s="6">
        <v>43.3</v>
      </c>
      <c r="Z7" s="6">
        <v>43.3</v>
      </c>
      <c r="AA7" s="6">
        <v>43.3</v>
      </c>
      <c r="AB7" s="6">
        <v>59.2</v>
      </c>
      <c r="AC7" s="6">
        <v>58.5</v>
      </c>
      <c r="AD7" s="6">
        <v>46</v>
      </c>
      <c r="AE7" s="6">
        <v>45.6</v>
      </c>
      <c r="AF7" s="6">
        <v>43.2</v>
      </c>
      <c r="AG7" s="6">
        <v>39.700000000000003</v>
      </c>
    </row>
    <row r="8" spans="1:33" x14ac:dyDescent="0.25">
      <c r="A8" s="5" t="s">
        <v>41</v>
      </c>
      <c r="B8" s="2" t="s">
        <v>114</v>
      </c>
      <c r="C8" s="6">
        <v>100</v>
      </c>
      <c r="D8" s="6">
        <v>100</v>
      </c>
      <c r="E8" s="6">
        <v>100</v>
      </c>
      <c r="F8" s="6">
        <v>100</v>
      </c>
      <c r="G8" s="6">
        <v>100</v>
      </c>
      <c r="H8" s="6">
        <v>100</v>
      </c>
      <c r="I8" s="6">
        <v>100</v>
      </c>
      <c r="J8" s="6">
        <v>100</v>
      </c>
      <c r="K8" s="6">
        <v>100</v>
      </c>
      <c r="L8" s="6">
        <v>57.8</v>
      </c>
      <c r="M8" s="6">
        <v>57.8</v>
      </c>
      <c r="N8" s="6">
        <v>57.8</v>
      </c>
      <c r="O8" s="6">
        <v>57.8</v>
      </c>
      <c r="P8" s="6">
        <v>57.8</v>
      </c>
      <c r="Q8" s="6">
        <v>45.9</v>
      </c>
      <c r="R8" s="6">
        <v>42.8</v>
      </c>
      <c r="S8" s="6">
        <v>39.9</v>
      </c>
      <c r="T8" s="6">
        <v>45</v>
      </c>
      <c r="U8" s="6">
        <v>45</v>
      </c>
      <c r="V8" s="6">
        <v>45</v>
      </c>
      <c r="W8" s="6">
        <v>42.6</v>
      </c>
      <c r="X8" s="6">
        <v>40.200000000000003</v>
      </c>
      <c r="Y8" s="6">
        <v>43.3</v>
      </c>
      <c r="Z8" s="6">
        <v>43.3</v>
      </c>
      <c r="AA8" s="6">
        <v>43.3</v>
      </c>
      <c r="AB8" s="6">
        <v>59.2</v>
      </c>
      <c r="AC8" s="6">
        <v>58.5</v>
      </c>
      <c r="AD8" s="6">
        <v>46</v>
      </c>
      <c r="AE8" s="6">
        <v>45.6</v>
      </c>
      <c r="AF8" s="6">
        <v>43.2</v>
      </c>
      <c r="AG8" s="6">
        <v>37.6</v>
      </c>
    </row>
    <row r="9" spans="1:33" x14ac:dyDescent="0.25">
      <c r="A9" s="5" t="s">
        <v>42</v>
      </c>
      <c r="B9" s="2" t="s">
        <v>115</v>
      </c>
      <c r="C9" s="6">
        <v>100</v>
      </c>
      <c r="D9" s="6">
        <v>100</v>
      </c>
      <c r="E9" s="6">
        <v>100</v>
      </c>
      <c r="F9" s="6">
        <v>100</v>
      </c>
      <c r="G9" s="6">
        <v>100</v>
      </c>
      <c r="H9" s="6">
        <v>100</v>
      </c>
      <c r="I9" s="6">
        <v>100</v>
      </c>
      <c r="J9" s="6">
        <v>100</v>
      </c>
      <c r="K9" s="6">
        <v>100</v>
      </c>
      <c r="L9" s="6">
        <v>57.8</v>
      </c>
      <c r="M9" s="6">
        <v>57.8</v>
      </c>
      <c r="N9" s="6">
        <v>57.8</v>
      </c>
      <c r="O9" s="6">
        <v>57.8</v>
      </c>
      <c r="P9" s="6">
        <v>57.8</v>
      </c>
      <c r="Q9" s="6">
        <v>45.9</v>
      </c>
      <c r="R9" s="6">
        <v>42.8</v>
      </c>
      <c r="S9" s="6">
        <v>39.9</v>
      </c>
      <c r="T9" s="6">
        <v>45</v>
      </c>
      <c r="U9" s="6">
        <v>45</v>
      </c>
      <c r="V9" s="6">
        <v>45</v>
      </c>
      <c r="W9" s="6">
        <v>43.2</v>
      </c>
      <c r="X9" s="6">
        <v>40.200000000000003</v>
      </c>
      <c r="Y9" s="6">
        <v>43.3</v>
      </c>
      <c r="Z9" s="6">
        <v>43.3</v>
      </c>
      <c r="AA9" s="6">
        <v>43.3</v>
      </c>
      <c r="AB9" s="6">
        <v>59.2</v>
      </c>
      <c r="AC9" s="6">
        <v>58.5</v>
      </c>
      <c r="AD9" s="6">
        <v>46</v>
      </c>
      <c r="AE9" s="6">
        <v>45.6</v>
      </c>
      <c r="AF9" s="6">
        <v>43.2</v>
      </c>
      <c r="AG9" s="6">
        <v>39.700000000000003</v>
      </c>
    </row>
    <row r="10" spans="1:33" x14ac:dyDescent="0.25">
      <c r="A10" s="5" t="s">
        <v>43</v>
      </c>
      <c r="B10" s="2" t="s">
        <v>116</v>
      </c>
      <c r="C10" s="6">
        <v>100</v>
      </c>
      <c r="D10" s="6">
        <v>100</v>
      </c>
      <c r="E10" s="6">
        <v>100</v>
      </c>
      <c r="F10" s="6">
        <v>100</v>
      </c>
      <c r="G10" s="6">
        <v>100</v>
      </c>
      <c r="H10" s="6">
        <v>100</v>
      </c>
      <c r="I10" s="6">
        <v>100</v>
      </c>
      <c r="J10" s="6">
        <v>100</v>
      </c>
      <c r="K10" s="6">
        <v>100</v>
      </c>
      <c r="L10" s="6">
        <v>57.8</v>
      </c>
      <c r="M10" s="6">
        <v>57.8</v>
      </c>
      <c r="N10" s="6">
        <v>57.8</v>
      </c>
      <c r="O10" s="6">
        <v>57.8</v>
      </c>
      <c r="P10" s="6">
        <v>57.8</v>
      </c>
      <c r="Q10" s="6">
        <v>45.9</v>
      </c>
      <c r="R10" s="6">
        <v>42.8</v>
      </c>
      <c r="S10" s="6">
        <v>39.9</v>
      </c>
      <c r="T10" s="6">
        <v>45</v>
      </c>
      <c r="U10" s="6">
        <v>45</v>
      </c>
      <c r="V10" s="6">
        <v>45</v>
      </c>
      <c r="W10" s="6">
        <v>43.2</v>
      </c>
      <c r="X10" s="6">
        <v>40.200000000000003</v>
      </c>
      <c r="Y10" s="6">
        <v>43.3</v>
      </c>
      <c r="Z10" s="6">
        <v>43.3</v>
      </c>
      <c r="AA10" s="6">
        <v>43.3</v>
      </c>
      <c r="AB10" s="6">
        <v>59.2</v>
      </c>
      <c r="AC10" s="6">
        <v>58.5</v>
      </c>
      <c r="AD10" s="6">
        <v>46</v>
      </c>
      <c r="AE10" s="6">
        <v>45.6</v>
      </c>
      <c r="AF10" s="6">
        <v>43.2</v>
      </c>
      <c r="AG10" s="6">
        <v>39.700000000000003</v>
      </c>
    </row>
    <row r="11" spans="1:33" x14ac:dyDescent="0.25">
      <c r="A11" s="5" t="s">
        <v>44</v>
      </c>
      <c r="B11" s="2" t="s">
        <v>117</v>
      </c>
      <c r="C11" s="6">
        <v>57.8</v>
      </c>
      <c r="D11" s="6">
        <v>57.8</v>
      </c>
      <c r="E11" s="6">
        <v>57.8</v>
      </c>
      <c r="F11" s="6">
        <v>57.8</v>
      </c>
      <c r="G11" s="6">
        <v>57.8</v>
      </c>
      <c r="H11" s="6">
        <v>57.8</v>
      </c>
      <c r="I11" s="6">
        <v>57.8</v>
      </c>
      <c r="J11" s="6">
        <v>57.8</v>
      </c>
      <c r="K11" s="6">
        <v>57.8</v>
      </c>
      <c r="L11" s="6">
        <v>100</v>
      </c>
      <c r="M11" s="6">
        <v>100</v>
      </c>
      <c r="N11" s="6">
        <v>100</v>
      </c>
      <c r="O11" s="6">
        <v>100</v>
      </c>
      <c r="P11" s="6">
        <v>100</v>
      </c>
      <c r="Q11" s="6">
        <v>53.6</v>
      </c>
      <c r="R11" s="6">
        <v>36.6</v>
      </c>
      <c r="S11" s="6">
        <v>39.200000000000003</v>
      </c>
      <c r="T11" s="6">
        <v>36.700000000000003</v>
      </c>
      <c r="U11" s="6">
        <v>36.700000000000003</v>
      </c>
      <c r="V11" s="6">
        <v>36.700000000000003</v>
      </c>
      <c r="W11" s="6">
        <v>39.5</v>
      </c>
      <c r="X11" s="6">
        <v>41.1</v>
      </c>
      <c r="Y11" s="6">
        <v>39</v>
      </c>
      <c r="Z11" s="6">
        <v>39</v>
      </c>
      <c r="AA11" s="6">
        <v>39</v>
      </c>
      <c r="AB11" s="6">
        <v>50.9</v>
      </c>
      <c r="AC11" s="6">
        <v>50.3</v>
      </c>
      <c r="AD11" s="6">
        <v>45.6</v>
      </c>
      <c r="AE11" s="6">
        <v>45.8</v>
      </c>
      <c r="AF11" s="6">
        <v>33.200000000000003</v>
      </c>
      <c r="AG11" s="6">
        <v>42.9</v>
      </c>
    </row>
    <row r="12" spans="1:33" x14ac:dyDescent="0.25">
      <c r="A12" s="5" t="s">
        <v>45</v>
      </c>
      <c r="B12" s="2" t="s">
        <v>118</v>
      </c>
      <c r="C12" s="6">
        <v>57.8</v>
      </c>
      <c r="D12" s="6">
        <v>57.8</v>
      </c>
      <c r="E12" s="6">
        <v>57.8</v>
      </c>
      <c r="F12" s="6">
        <v>57.8</v>
      </c>
      <c r="G12" s="6">
        <v>57.8</v>
      </c>
      <c r="H12" s="6">
        <v>57.8</v>
      </c>
      <c r="I12" s="6">
        <v>57.8</v>
      </c>
      <c r="J12" s="6">
        <v>57.8</v>
      </c>
      <c r="K12" s="6">
        <v>57.8</v>
      </c>
      <c r="L12" s="6">
        <v>100</v>
      </c>
      <c r="M12" s="6">
        <v>100</v>
      </c>
      <c r="N12" s="6">
        <v>100</v>
      </c>
      <c r="O12" s="6">
        <v>100</v>
      </c>
      <c r="P12" s="6">
        <v>100</v>
      </c>
      <c r="Q12" s="6">
        <v>53.6</v>
      </c>
      <c r="R12" s="6">
        <v>36.6</v>
      </c>
      <c r="S12" s="6">
        <v>39.200000000000003</v>
      </c>
      <c r="T12" s="6">
        <v>36.700000000000003</v>
      </c>
      <c r="U12" s="6">
        <v>36.700000000000003</v>
      </c>
      <c r="V12" s="6">
        <v>36.700000000000003</v>
      </c>
      <c r="W12" s="6">
        <v>39.5</v>
      </c>
      <c r="X12" s="6">
        <v>41.1</v>
      </c>
      <c r="Y12" s="6">
        <v>39</v>
      </c>
      <c r="Z12" s="6">
        <v>39</v>
      </c>
      <c r="AA12" s="6">
        <v>39</v>
      </c>
      <c r="AB12" s="6">
        <v>50.9</v>
      </c>
      <c r="AC12" s="6">
        <v>50.3</v>
      </c>
      <c r="AD12" s="6">
        <v>45.6</v>
      </c>
      <c r="AE12" s="6">
        <v>45.8</v>
      </c>
      <c r="AF12" s="6">
        <v>33.200000000000003</v>
      </c>
      <c r="AG12" s="6">
        <v>42.9</v>
      </c>
    </row>
    <row r="13" spans="1:33" x14ac:dyDescent="0.25">
      <c r="A13" s="5" t="s">
        <v>46</v>
      </c>
      <c r="B13" s="2" t="s">
        <v>119</v>
      </c>
      <c r="C13" s="6">
        <v>57.8</v>
      </c>
      <c r="D13" s="6">
        <v>57.8</v>
      </c>
      <c r="E13" s="6">
        <v>57.8</v>
      </c>
      <c r="F13" s="6">
        <v>57.8</v>
      </c>
      <c r="G13" s="6">
        <v>57.8</v>
      </c>
      <c r="H13" s="6">
        <v>57.8</v>
      </c>
      <c r="I13" s="6">
        <v>57.8</v>
      </c>
      <c r="J13" s="6">
        <v>57.8</v>
      </c>
      <c r="K13" s="6">
        <v>57.8</v>
      </c>
      <c r="L13" s="6">
        <v>100</v>
      </c>
      <c r="M13" s="6">
        <v>100</v>
      </c>
      <c r="N13" s="6">
        <v>100</v>
      </c>
      <c r="O13" s="6">
        <v>100</v>
      </c>
      <c r="P13" s="6">
        <v>100</v>
      </c>
      <c r="Q13" s="6">
        <v>53.6</v>
      </c>
      <c r="R13" s="6">
        <v>36.6</v>
      </c>
      <c r="S13" s="6">
        <v>39.200000000000003</v>
      </c>
      <c r="T13" s="6">
        <v>36.700000000000003</v>
      </c>
      <c r="U13" s="6">
        <v>36.700000000000003</v>
      </c>
      <c r="V13" s="6">
        <v>36.700000000000003</v>
      </c>
      <c r="W13" s="6">
        <v>39.5</v>
      </c>
      <c r="X13" s="6">
        <v>41.1</v>
      </c>
      <c r="Y13" s="6">
        <v>39</v>
      </c>
      <c r="Z13" s="6">
        <v>39</v>
      </c>
      <c r="AA13" s="6">
        <v>39</v>
      </c>
      <c r="AB13" s="6">
        <v>50.9</v>
      </c>
      <c r="AC13" s="6">
        <v>50.3</v>
      </c>
      <c r="AD13" s="6">
        <v>45.6</v>
      </c>
      <c r="AE13" s="6">
        <v>45.8</v>
      </c>
      <c r="AF13" s="6">
        <v>33.200000000000003</v>
      </c>
      <c r="AG13" s="6">
        <v>42.9</v>
      </c>
    </row>
    <row r="14" spans="1:33" x14ac:dyDescent="0.25">
      <c r="A14" s="5" t="s">
        <v>47</v>
      </c>
      <c r="B14" s="2" t="s">
        <v>120</v>
      </c>
      <c r="C14" s="6">
        <v>57.8</v>
      </c>
      <c r="D14" s="6">
        <v>57.8</v>
      </c>
      <c r="E14" s="6">
        <v>57.8</v>
      </c>
      <c r="F14" s="6">
        <v>57.8</v>
      </c>
      <c r="G14" s="6">
        <v>57.8</v>
      </c>
      <c r="H14" s="6">
        <v>57.8</v>
      </c>
      <c r="I14" s="6">
        <v>57.8</v>
      </c>
      <c r="J14" s="6">
        <v>57.8</v>
      </c>
      <c r="K14" s="6">
        <v>57.8</v>
      </c>
      <c r="L14" s="6">
        <v>100</v>
      </c>
      <c r="M14" s="6">
        <v>100</v>
      </c>
      <c r="N14" s="6">
        <v>100</v>
      </c>
      <c r="O14" s="6">
        <v>100</v>
      </c>
      <c r="P14" s="6">
        <v>100</v>
      </c>
      <c r="Q14" s="6">
        <v>53.6</v>
      </c>
      <c r="R14" s="6">
        <v>36.6</v>
      </c>
      <c r="S14" s="6">
        <v>39.200000000000003</v>
      </c>
      <c r="T14" s="6">
        <v>36.700000000000003</v>
      </c>
      <c r="U14" s="6">
        <v>36.700000000000003</v>
      </c>
      <c r="V14" s="6">
        <v>36.700000000000003</v>
      </c>
      <c r="W14" s="6">
        <v>39.5</v>
      </c>
      <c r="X14" s="6">
        <v>41.1</v>
      </c>
      <c r="Y14" s="6">
        <v>39</v>
      </c>
      <c r="Z14" s="6">
        <v>39</v>
      </c>
      <c r="AA14" s="6">
        <v>39</v>
      </c>
      <c r="AB14" s="6">
        <v>50.9</v>
      </c>
      <c r="AC14" s="6">
        <v>50.3</v>
      </c>
      <c r="AD14" s="6">
        <v>45.6</v>
      </c>
      <c r="AE14" s="6">
        <v>45.8</v>
      </c>
      <c r="AF14" s="6">
        <v>33.200000000000003</v>
      </c>
      <c r="AG14" s="6">
        <v>42.9</v>
      </c>
    </row>
    <row r="15" spans="1:33" x14ac:dyDescent="0.25">
      <c r="A15" s="5" t="s">
        <v>48</v>
      </c>
      <c r="B15" s="2" t="s">
        <v>121</v>
      </c>
      <c r="C15" s="6">
        <v>57.8</v>
      </c>
      <c r="D15" s="6">
        <v>57.8</v>
      </c>
      <c r="E15" s="6">
        <v>57.8</v>
      </c>
      <c r="F15" s="6">
        <v>57.8</v>
      </c>
      <c r="G15" s="6">
        <v>57.8</v>
      </c>
      <c r="H15" s="6">
        <v>57.8</v>
      </c>
      <c r="I15" s="6">
        <v>57.8</v>
      </c>
      <c r="J15" s="6">
        <v>57.8</v>
      </c>
      <c r="K15" s="6">
        <v>57.8</v>
      </c>
      <c r="L15" s="6">
        <v>100</v>
      </c>
      <c r="M15" s="6">
        <v>100</v>
      </c>
      <c r="N15" s="6">
        <v>100</v>
      </c>
      <c r="O15" s="6">
        <v>100</v>
      </c>
      <c r="P15" s="6">
        <v>100</v>
      </c>
      <c r="Q15" s="6">
        <v>53.6</v>
      </c>
      <c r="R15" s="6">
        <v>36.6</v>
      </c>
      <c r="S15" s="6">
        <v>39.200000000000003</v>
      </c>
      <c r="T15" s="6">
        <v>36.700000000000003</v>
      </c>
      <c r="U15" s="6">
        <v>36.700000000000003</v>
      </c>
      <c r="V15" s="6">
        <v>36.700000000000003</v>
      </c>
      <c r="W15" s="6">
        <v>39.5</v>
      </c>
      <c r="X15" s="6">
        <v>41.1</v>
      </c>
      <c r="Y15" s="6">
        <v>39</v>
      </c>
      <c r="Z15" s="6">
        <v>39</v>
      </c>
      <c r="AA15" s="6">
        <v>39</v>
      </c>
      <c r="AB15" s="6">
        <v>50.9</v>
      </c>
      <c r="AC15" s="6">
        <v>50.3</v>
      </c>
      <c r="AD15" s="6">
        <v>45.6</v>
      </c>
      <c r="AE15" s="6">
        <v>45.8</v>
      </c>
      <c r="AF15" s="6">
        <v>33.200000000000003</v>
      </c>
      <c r="AG15" s="6">
        <v>42.9</v>
      </c>
    </row>
    <row r="16" spans="1:33" x14ac:dyDescent="0.25">
      <c r="A16" s="5" t="s">
        <v>49</v>
      </c>
      <c r="B16" s="2" t="s">
        <v>122</v>
      </c>
      <c r="C16" s="6">
        <v>45.9</v>
      </c>
      <c r="D16" s="6">
        <v>45.9</v>
      </c>
      <c r="E16" s="6">
        <v>45.9</v>
      </c>
      <c r="F16" s="6">
        <v>45.9</v>
      </c>
      <c r="G16" s="6">
        <v>45.9</v>
      </c>
      <c r="H16" s="6">
        <v>45.9</v>
      </c>
      <c r="I16" s="6">
        <v>45.9</v>
      </c>
      <c r="J16" s="6">
        <v>45.9</v>
      </c>
      <c r="K16" s="6">
        <v>45.9</v>
      </c>
      <c r="L16" s="6">
        <v>53.6</v>
      </c>
      <c r="M16" s="6">
        <v>53.6</v>
      </c>
      <c r="N16" s="6">
        <v>53.6</v>
      </c>
      <c r="O16" s="6">
        <v>53.6</v>
      </c>
      <c r="P16" s="6">
        <v>53.6</v>
      </c>
      <c r="Q16" s="6">
        <v>100</v>
      </c>
      <c r="R16" s="6">
        <v>38.5</v>
      </c>
      <c r="S16" s="6">
        <v>39.799999999999997</v>
      </c>
      <c r="T16" s="6">
        <v>44</v>
      </c>
      <c r="U16" s="6">
        <v>44</v>
      </c>
      <c r="V16" s="6">
        <v>44</v>
      </c>
      <c r="W16" s="6">
        <v>43</v>
      </c>
      <c r="X16" s="6">
        <v>41.8</v>
      </c>
      <c r="Y16" s="6">
        <v>38.1</v>
      </c>
      <c r="Z16" s="6">
        <v>38.1</v>
      </c>
      <c r="AA16" s="6">
        <v>38.1</v>
      </c>
      <c r="AB16" s="6">
        <v>46</v>
      </c>
      <c r="AC16" s="6">
        <v>50.9</v>
      </c>
      <c r="AD16" s="6">
        <v>47.8</v>
      </c>
      <c r="AE16" s="6">
        <v>46.2</v>
      </c>
      <c r="AF16" s="6">
        <v>41</v>
      </c>
      <c r="AG16" s="6">
        <v>45.1</v>
      </c>
    </row>
    <row r="17" spans="1:33" x14ac:dyDescent="0.25">
      <c r="A17" s="5" t="s">
        <v>51</v>
      </c>
      <c r="B17" s="2" t="s">
        <v>123</v>
      </c>
      <c r="C17" s="6">
        <v>42.8</v>
      </c>
      <c r="D17" s="6">
        <v>42.8</v>
      </c>
      <c r="E17" s="6">
        <v>42.8</v>
      </c>
      <c r="F17" s="6">
        <v>42.8</v>
      </c>
      <c r="G17" s="6">
        <v>42.8</v>
      </c>
      <c r="H17" s="6">
        <v>42.8</v>
      </c>
      <c r="I17" s="6">
        <v>42.8</v>
      </c>
      <c r="J17" s="6">
        <v>42.8</v>
      </c>
      <c r="K17" s="6">
        <v>42.8</v>
      </c>
      <c r="L17" s="6">
        <v>36.6</v>
      </c>
      <c r="M17" s="6">
        <v>36.6</v>
      </c>
      <c r="N17" s="6">
        <v>36.6</v>
      </c>
      <c r="O17" s="6">
        <v>36.6</v>
      </c>
      <c r="P17" s="6">
        <v>36.6</v>
      </c>
      <c r="Q17" s="6">
        <v>38.5</v>
      </c>
      <c r="R17" s="6">
        <v>100</v>
      </c>
      <c r="S17" s="6">
        <v>39.299999999999997</v>
      </c>
      <c r="T17" s="6">
        <v>47.4</v>
      </c>
      <c r="U17" s="6">
        <v>47.4</v>
      </c>
      <c r="V17" s="6">
        <v>47.4</v>
      </c>
      <c r="W17" s="6">
        <v>47.4</v>
      </c>
      <c r="X17" s="6">
        <v>48.6</v>
      </c>
      <c r="Y17" s="6">
        <v>42.6</v>
      </c>
      <c r="Z17" s="6">
        <v>42.6</v>
      </c>
      <c r="AA17" s="6">
        <v>42.6</v>
      </c>
      <c r="AB17" s="6">
        <v>42.9</v>
      </c>
      <c r="AC17" s="6">
        <v>40.6</v>
      </c>
      <c r="AD17" s="6">
        <v>50</v>
      </c>
      <c r="AE17" s="6">
        <v>52.4</v>
      </c>
      <c r="AF17" s="6">
        <v>50</v>
      </c>
      <c r="AG17" s="6">
        <v>43.4</v>
      </c>
    </row>
    <row r="18" spans="1:33" x14ac:dyDescent="0.25">
      <c r="A18" s="5" t="s">
        <v>52</v>
      </c>
      <c r="B18" s="2" t="s">
        <v>124</v>
      </c>
      <c r="C18" s="6">
        <v>39.9</v>
      </c>
      <c r="D18" s="6">
        <v>39.9</v>
      </c>
      <c r="E18" s="6">
        <v>39.9</v>
      </c>
      <c r="F18" s="6">
        <v>39.9</v>
      </c>
      <c r="G18" s="6">
        <v>39.9</v>
      </c>
      <c r="H18" s="6">
        <v>39.9</v>
      </c>
      <c r="I18" s="6">
        <v>39.9</v>
      </c>
      <c r="J18" s="6">
        <v>39.9</v>
      </c>
      <c r="K18" s="6">
        <v>39.9</v>
      </c>
      <c r="L18" s="6">
        <v>39.200000000000003</v>
      </c>
      <c r="M18" s="6">
        <v>39.200000000000003</v>
      </c>
      <c r="N18" s="6">
        <v>39.200000000000003</v>
      </c>
      <c r="O18" s="6">
        <v>39.200000000000003</v>
      </c>
      <c r="P18" s="6">
        <v>39.200000000000003</v>
      </c>
      <c r="Q18" s="6">
        <v>39.799999999999997</v>
      </c>
      <c r="R18" s="6">
        <v>39.299999999999997</v>
      </c>
      <c r="S18" s="6">
        <v>100</v>
      </c>
      <c r="T18" s="6">
        <v>38</v>
      </c>
      <c r="U18" s="6">
        <v>38</v>
      </c>
      <c r="V18" s="6">
        <v>38</v>
      </c>
      <c r="W18" s="6">
        <v>38.200000000000003</v>
      </c>
      <c r="X18" s="6">
        <v>35.299999999999997</v>
      </c>
      <c r="Y18" s="6">
        <v>34.9</v>
      </c>
      <c r="Z18" s="6">
        <v>34.9</v>
      </c>
      <c r="AA18" s="6">
        <v>34.9</v>
      </c>
      <c r="AB18" s="6">
        <v>40.700000000000003</v>
      </c>
      <c r="AC18" s="6">
        <v>45.4</v>
      </c>
      <c r="AD18" s="6">
        <v>36.799999999999997</v>
      </c>
      <c r="AE18" s="6">
        <v>36.4</v>
      </c>
      <c r="AF18" s="6">
        <v>38.700000000000003</v>
      </c>
      <c r="AG18" s="6">
        <v>32.299999999999997</v>
      </c>
    </row>
    <row r="19" spans="1:33" x14ac:dyDescent="0.25">
      <c r="A19" s="5" t="s">
        <v>53</v>
      </c>
      <c r="B19" s="2" t="s">
        <v>125</v>
      </c>
      <c r="C19" s="6">
        <v>45</v>
      </c>
      <c r="D19" s="6">
        <v>45</v>
      </c>
      <c r="E19" s="6">
        <v>45</v>
      </c>
      <c r="F19" s="6">
        <v>45</v>
      </c>
      <c r="G19" s="6">
        <v>45</v>
      </c>
      <c r="H19" s="6">
        <v>45</v>
      </c>
      <c r="I19" s="6">
        <v>45</v>
      </c>
      <c r="J19" s="6">
        <v>45</v>
      </c>
      <c r="K19" s="6">
        <v>45</v>
      </c>
      <c r="L19" s="6">
        <v>36.700000000000003</v>
      </c>
      <c r="M19" s="6">
        <v>36.700000000000003</v>
      </c>
      <c r="N19" s="6">
        <v>36.700000000000003</v>
      </c>
      <c r="O19" s="6">
        <v>36.700000000000003</v>
      </c>
      <c r="P19" s="6">
        <v>36.700000000000003</v>
      </c>
      <c r="Q19" s="6">
        <v>44</v>
      </c>
      <c r="R19" s="6">
        <v>47.4</v>
      </c>
      <c r="S19" s="6">
        <v>38</v>
      </c>
      <c r="T19" s="6">
        <v>100</v>
      </c>
      <c r="U19" s="6">
        <v>100</v>
      </c>
      <c r="V19" s="6">
        <v>100</v>
      </c>
      <c r="W19" s="6">
        <v>86.8</v>
      </c>
      <c r="X19" s="6">
        <v>78.2</v>
      </c>
      <c r="Y19" s="6">
        <v>43</v>
      </c>
      <c r="Z19" s="6">
        <v>43</v>
      </c>
      <c r="AA19" s="6">
        <v>43</v>
      </c>
      <c r="AB19" s="6">
        <v>42.5</v>
      </c>
      <c r="AC19" s="6">
        <v>42.2</v>
      </c>
      <c r="AD19" s="6">
        <v>48.9</v>
      </c>
      <c r="AE19" s="6">
        <v>53.4</v>
      </c>
      <c r="AF19" s="6">
        <v>71.8</v>
      </c>
      <c r="AG19" s="6">
        <v>44.3</v>
      </c>
    </row>
    <row r="20" spans="1:33" x14ac:dyDescent="0.25">
      <c r="A20" s="5" t="s">
        <v>54</v>
      </c>
      <c r="B20" s="2" t="s">
        <v>126</v>
      </c>
      <c r="C20" s="6">
        <v>45</v>
      </c>
      <c r="D20" s="6">
        <v>45</v>
      </c>
      <c r="E20" s="6">
        <v>45</v>
      </c>
      <c r="F20" s="6">
        <v>45</v>
      </c>
      <c r="G20" s="6">
        <v>45</v>
      </c>
      <c r="H20" s="6">
        <v>45</v>
      </c>
      <c r="I20" s="6">
        <v>45</v>
      </c>
      <c r="J20" s="6">
        <v>45</v>
      </c>
      <c r="K20" s="6">
        <v>45</v>
      </c>
      <c r="L20" s="6">
        <v>36.700000000000003</v>
      </c>
      <c r="M20" s="6">
        <v>36.700000000000003</v>
      </c>
      <c r="N20" s="6">
        <v>36.700000000000003</v>
      </c>
      <c r="O20" s="6">
        <v>36.700000000000003</v>
      </c>
      <c r="P20" s="6">
        <v>36.700000000000003</v>
      </c>
      <c r="Q20" s="6">
        <v>44</v>
      </c>
      <c r="R20" s="6">
        <v>47.4</v>
      </c>
      <c r="S20" s="6">
        <v>38</v>
      </c>
      <c r="T20" s="6">
        <v>100</v>
      </c>
      <c r="U20" s="6">
        <v>100</v>
      </c>
      <c r="V20" s="6">
        <v>100</v>
      </c>
      <c r="W20" s="6">
        <v>86.8</v>
      </c>
      <c r="X20" s="6">
        <v>78.2</v>
      </c>
      <c r="Y20" s="6">
        <v>43</v>
      </c>
      <c r="Z20" s="6">
        <v>43</v>
      </c>
      <c r="AA20" s="6">
        <v>43</v>
      </c>
      <c r="AB20" s="6">
        <v>42.5</v>
      </c>
      <c r="AC20" s="6">
        <v>42.2</v>
      </c>
      <c r="AD20" s="6">
        <v>48.9</v>
      </c>
      <c r="AE20" s="6">
        <v>53.4</v>
      </c>
      <c r="AF20" s="6">
        <v>71.8</v>
      </c>
      <c r="AG20" s="6">
        <v>44.3</v>
      </c>
    </row>
    <row r="21" spans="1:33" x14ac:dyDescent="0.25">
      <c r="A21" s="5" t="s">
        <v>55</v>
      </c>
      <c r="B21" s="2" t="s">
        <v>127</v>
      </c>
      <c r="C21" s="6">
        <v>45</v>
      </c>
      <c r="D21" s="6">
        <v>45</v>
      </c>
      <c r="E21" s="6">
        <v>45</v>
      </c>
      <c r="F21" s="6">
        <v>45</v>
      </c>
      <c r="G21" s="6">
        <v>45</v>
      </c>
      <c r="H21" s="6">
        <v>45</v>
      </c>
      <c r="I21" s="6">
        <v>45</v>
      </c>
      <c r="J21" s="6">
        <v>45</v>
      </c>
      <c r="K21" s="6">
        <v>45</v>
      </c>
      <c r="L21" s="6">
        <v>36.700000000000003</v>
      </c>
      <c r="M21" s="6">
        <v>36.700000000000003</v>
      </c>
      <c r="N21" s="6">
        <v>36.700000000000003</v>
      </c>
      <c r="O21" s="6">
        <v>36.700000000000003</v>
      </c>
      <c r="P21" s="6">
        <v>36.700000000000003</v>
      </c>
      <c r="Q21" s="6">
        <v>44</v>
      </c>
      <c r="R21" s="6">
        <v>47.4</v>
      </c>
      <c r="S21" s="6">
        <v>38</v>
      </c>
      <c r="T21" s="6">
        <v>100</v>
      </c>
      <c r="U21" s="6">
        <v>100</v>
      </c>
      <c r="V21" s="6">
        <v>100</v>
      </c>
      <c r="W21" s="6">
        <v>86.8</v>
      </c>
      <c r="X21" s="6">
        <v>78.2</v>
      </c>
      <c r="Y21" s="6">
        <v>43</v>
      </c>
      <c r="Z21" s="6">
        <v>43</v>
      </c>
      <c r="AA21" s="6">
        <v>43</v>
      </c>
      <c r="AB21" s="6">
        <v>42.5</v>
      </c>
      <c r="AC21" s="6">
        <v>42.2</v>
      </c>
      <c r="AD21" s="6">
        <v>48.9</v>
      </c>
      <c r="AE21" s="6">
        <v>53.4</v>
      </c>
      <c r="AF21" s="6">
        <v>71.8</v>
      </c>
      <c r="AG21" s="6">
        <v>44.3</v>
      </c>
    </row>
    <row r="22" spans="1:33" x14ac:dyDescent="0.25">
      <c r="A22" s="5" t="s">
        <v>56</v>
      </c>
      <c r="B22" s="2" t="s">
        <v>128</v>
      </c>
      <c r="C22" s="6">
        <v>43.2</v>
      </c>
      <c r="D22" s="6">
        <v>43.2</v>
      </c>
      <c r="E22" s="6">
        <v>42.6</v>
      </c>
      <c r="F22" s="6">
        <v>43.2</v>
      </c>
      <c r="G22" s="6">
        <v>42.6</v>
      </c>
      <c r="H22" s="6">
        <v>43.2</v>
      </c>
      <c r="I22" s="6">
        <v>42.6</v>
      </c>
      <c r="J22" s="6">
        <v>43.2</v>
      </c>
      <c r="K22" s="6">
        <v>43.2</v>
      </c>
      <c r="L22" s="6">
        <v>39.5</v>
      </c>
      <c r="M22" s="6">
        <v>39.5</v>
      </c>
      <c r="N22" s="6">
        <v>39.5</v>
      </c>
      <c r="O22" s="6">
        <v>39.5</v>
      </c>
      <c r="P22" s="6">
        <v>39.5</v>
      </c>
      <c r="Q22" s="6">
        <v>43</v>
      </c>
      <c r="R22" s="6">
        <v>47.4</v>
      </c>
      <c r="S22" s="6">
        <v>38.200000000000003</v>
      </c>
      <c r="T22" s="6">
        <v>86.8</v>
      </c>
      <c r="U22" s="6">
        <v>86.8</v>
      </c>
      <c r="V22" s="6">
        <v>86.8</v>
      </c>
      <c r="W22" s="6">
        <v>100</v>
      </c>
      <c r="X22" s="6">
        <v>75.3</v>
      </c>
      <c r="Y22" s="6">
        <v>42.7</v>
      </c>
      <c r="Z22" s="6">
        <v>42.7</v>
      </c>
      <c r="AA22" s="6">
        <v>42.7</v>
      </c>
      <c r="AB22" s="6">
        <v>43.9</v>
      </c>
      <c r="AC22" s="6">
        <v>46.2</v>
      </c>
      <c r="AD22" s="6">
        <v>49.4</v>
      </c>
      <c r="AE22" s="6">
        <v>53.4</v>
      </c>
      <c r="AF22" s="6">
        <v>70.7</v>
      </c>
      <c r="AG22" s="6">
        <v>44.3</v>
      </c>
    </row>
    <row r="23" spans="1:33" x14ac:dyDescent="0.25">
      <c r="A23" s="5" t="s">
        <v>57</v>
      </c>
      <c r="B23" s="2" t="s">
        <v>129</v>
      </c>
      <c r="C23" s="6">
        <v>40.200000000000003</v>
      </c>
      <c r="D23" s="6">
        <v>40.200000000000003</v>
      </c>
      <c r="E23" s="6">
        <v>40.200000000000003</v>
      </c>
      <c r="F23" s="6">
        <v>40.200000000000003</v>
      </c>
      <c r="G23" s="6">
        <v>40.200000000000003</v>
      </c>
      <c r="H23" s="6">
        <v>40.200000000000003</v>
      </c>
      <c r="I23" s="6">
        <v>40.200000000000003</v>
      </c>
      <c r="J23" s="6">
        <v>40.200000000000003</v>
      </c>
      <c r="K23" s="6">
        <v>40.200000000000003</v>
      </c>
      <c r="L23" s="6">
        <v>41.1</v>
      </c>
      <c r="M23" s="6">
        <v>41.1</v>
      </c>
      <c r="N23" s="6">
        <v>41.1</v>
      </c>
      <c r="O23" s="6">
        <v>41.1</v>
      </c>
      <c r="P23" s="6">
        <v>41.1</v>
      </c>
      <c r="Q23" s="6">
        <v>41.8</v>
      </c>
      <c r="R23" s="6">
        <v>48.6</v>
      </c>
      <c r="S23" s="6">
        <v>35.299999999999997</v>
      </c>
      <c r="T23" s="6">
        <v>78.2</v>
      </c>
      <c r="U23" s="6">
        <v>78.2</v>
      </c>
      <c r="V23" s="6">
        <v>78.2</v>
      </c>
      <c r="W23" s="6">
        <v>75.3</v>
      </c>
      <c r="X23" s="6">
        <v>100</v>
      </c>
      <c r="Y23" s="6">
        <v>37</v>
      </c>
      <c r="Z23" s="6">
        <v>37</v>
      </c>
      <c r="AA23" s="6">
        <v>37</v>
      </c>
      <c r="AB23" s="6">
        <v>40.799999999999997</v>
      </c>
      <c r="AC23" s="6">
        <v>41.3</v>
      </c>
      <c r="AD23" s="6">
        <v>52.3</v>
      </c>
      <c r="AE23" s="6">
        <v>54.3</v>
      </c>
      <c r="AF23" s="6">
        <v>64.900000000000006</v>
      </c>
      <c r="AG23" s="6">
        <v>44.8</v>
      </c>
    </row>
    <row r="24" spans="1:33" x14ac:dyDescent="0.25">
      <c r="A24" s="5" t="s">
        <v>58</v>
      </c>
      <c r="B24" s="2" t="s">
        <v>130</v>
      </c>
      <c r="C24" s="6">
        <v>43.3</v>
      </c>
      <c r="D24" s="6">
        <v>43.3</v>
      </c>
      <c r="E24" s="6">
        <v>43.3</v>
      </c>
      <c r="F24" s="6">
        <v>43.3</v>
      </c>
      <c r="G24" s="6">
        <v>43.3</v>
      </c>
      <c r="H24" s="6">
        <v>43.3</v>
      </c>
      <c r="I24" s="6">
        <v>43.3</v>
      </c>
      <c r="J24" s="6">
        <v>43.3</v>
      </c>
      <c r="K24" s="6">
        <v>43.3</v>
      </c>
      <c r="L24" s="6">
        <v>39</v>
      </c>
      <c r="M24" s="6">
        <v>39</v>
      </c>
      <c r="N24" s="6">
        <v>39</v>
      </c>
      <c r="O24" s="6">
        <v>39</v>
      </c>
      <c r="P24" s="6">
        <v>39</v>
      </c>
      <c r="Q24" s="6">
        <v>38.1</v>
      </c>
      <c r="R24" s="6">
        <v>42.6</v>
      </c>
      <c r="S24" s="6">
        <v>34.9</v>
      </c>
      <c r="T24" s="6">
        <v>43</v>
      </c>
      <c r="U24" s="6">
        <v>43</v>
      </c>
      <c r="V24" s="6">
        <v>43</v>
      </c>
      <c r="W24" s="6">
        <v>42.7</v>
      </c>
      <c r="X24" s="6">
        <v>37</v>
      </c>
      <c r="Y24" s="6">
        <v>100</v>
      </c>
      <c r="Z24" s="6">
        <v>100</v>
      </c>
      <c r="AA24" s="6">
        <v>100</v>
      </c>
      <c r="AB24" s="6">
        <v>43.9</v>
      </c>
      <c r="AC24" s="6">
        <v>41.7</v>
      </c>
      <c r="AD24" s="6">
        <v>45.5</v>
      </c>
      <c r="AE24" s="6">
        <v>43.9</v>
      </c>
      <c r="AF24" s="6">
        <v>43</v>
      </c>
      <c r="AG24" s="6">
        <v>37.799999999999997</v>
      </c>
    </row>
    <row r="25" spans="1:33" x14ac:dyDescent="0.25">
      <c r="A25" s="5" t="s">
        <v>59</v>
      </c>
      <c r="B25" s="2" t="s">
        <v>131</v>
      </c>
      <c r="C25" s="6">
        <v>43.3</v>
      </c>
      <c r="D25" s="6">
        <v>43.3</v>
      </c>
      <c r="E25" s="6">
        <v>43.3</v>
      </c>
      <c r="F25" s="6">
        <v>43.3</v>
      </c>
      <c r="G25" s="6">
        <v>43.3</v>
      </c>
      <c r="H25" s="6">
        <v>43.3</v>
      </c>
      <c r="I25" s="6">
        <v>43.3</v>
      </c>
      <c r="J25" s="6">
        <v>43.3</v>
      </c>
      <c r="K25" s="6">
        <v>43.3</v>
      </c>
      <c r="L25" s="6">
        <v>39</v>
      </c>
      <c r="M25" s="6">
        <v>39</v>
      </c>
      <c r="N25" s="6">
        <v>39</v>
      </c>
      <c r="O25" s="6">
        <v>39</v>
      </c>
      <c r="P25" s="6">
        <v>39</v>
      </c>
      <c r="Q25" s="6">
        <v>38.1</v>
      </c>
      <c r="R25" s="6">
        <v>42.6</v>
      </c>
      <c r="S25" s="6">
        <v>34.9</v>
      </c>
      <c r="T25" s="6">
        <v>43</v>
      </c>
      <c r="U25" s="6">
        <v>43</v>
      </c>
      <c r="V25" s="6">
        <v>43</v>
      </c>
      <c r="W25" s="6">
        <v>42.7</v>
      </c>
      <c r="X25" s="6">
        <v>37</v>
      </c>
      <c r="Y25" s="6">
        <v>100</v>
      </c>
      <c r="Z25" s="6">
        <v>100</v>
      </c>
      <c r="AA25" s="6">
        <v>100</v>
      </c>
      <c r="AB25" s="6">
        <v>43.9</v>
      </c>
      <c r="AC25" s="6">
        <v>41.7</v>
      </c>
      <c r="AD25" s="6">
        <v>45.5</v>
      </c>
      <c r="AE25" s="6">
        <v>43.9</v>
      </c>
      <c r="AF25" s="6">
        <v>43</v>
      </c>
      <c r="AG25" s="6">
        <v>37.799999999999997</v>
      </c>
    </row>
    <row r="26" spans="1:33" x14ac:dyDescent="0.25">
      <c r="A26" s="5" t="s">
        <v>60</v>
      </c>
      <c r="B26" s="2" t="s">
        <v>132</v>
      </c>
      <c r="C26" s="6">
        <v>43.3</v>
      </c>
      <c r="D26" s="6">
        <v>43.3</v>
      </c>
      <c r="E26" s="6">
        <v>43.3</v>
      </c>
      <c r="F26" s="6">
        <v>43.3</v>
      </c>
      <c r="G26" s="6">
        <v>43.3</v>
      </c>
      <c r="H26" s="6">
        <v>43.3</v>
      </c>
      <c r="I26" s="6">
        <v>43.3</v>
      </c>
      <c r="J26" s="6">
        <v>43.3</v>
      </c>
      <c r="K26" s="6">
        <v>43.3</v>
      </c>
      <c r="L26" s="6">
        <v>39</v>
      </c>
      <c r="M26" s="6">
        <v>39</v>
      </c>
      <c r="N26" s="6">
        <v>39</v>
      </c>
      <c r="O26" s="6">
        <v>39</v>
      </c>
      <c r="P26" s="6">
        <v>39</v>
      </c>
      <c r="Q26" s="6">
        <v>38.1</v>
      </c>
      <c r="R26" s="6">
        <v>42.6</v>
      </c>
      <c r="S26" s="6">
        <v>34.9</v>
      </c>
      <c r="T26" s="6">
        <v>43</v>
      </c>
      <c r="U26" s="6">
        <v>43</v>
      </c>
      <c r="V26" s="6">
        <v>43</v>
      </c>
      <c r="W26" s="6">
        <v>42.7</v>
      </c>
      <c r="X26" s="6">
        <v>37</v>
      </c>
      <c r="Y26" s="6">
        <v>100</v>
      </c>
      <c r="Z26" s="6">
        <v>100</v>
      </c>
      <c r="AA26" s="6">
        <v>100</v>
      </c>
      <c r="AB26" s="6">
        <v>43.9</v>
      </c>
      <c r="AC26" s="6">
        <v>41.7</v>
      </c>
      <c r="AD26" s="6">
        <v>45.5</v>
      </c>
      <c r="AE26" s="6">
        <v>43.9</v>
      </c>
      <c r="AF26" s="6">
        <v>43</v>
      </c>
      <c r="AG26" s="6">
        <v>37.799999999999997</v>
      </c>
    </row>
    <row r="27" spans="1:33" x14ac:dyDescent="0.25">
      <c r="A27" s="5" t="s">
        <v>61</v>
      </c>
      <c r="B27" s="2" t="s">
        <v>133</v>
      </c>
      <c r="C27" s="6">
        <v>59.2</v>
      </c>
      <c r="D27" s="6">
        <v>59.2</v>
      </c>
      <c r="E27" s="6">
        <v>59.2</v>
      </c>
      <c r="F27" s="6">
        <v>59.2</v>
      </c>
      <c r="G27" s="6">
        <v>59.2</v>
      </c>
      <c r="H27" s="6">
        <v>59.2</v>
      </c>
      <c r="I27" s="6">
        <v>59.2</v>
      </c>
      <c r="J27" s="6">
        <v>59.2</v>
      </c>
      <c r="K27" s="6">
        <v>59.2</v>
      </c>
      <c r="L27" s="6">
        <v>50.9</v>
      </c>
      <c r="M27" s="6">
        <v>50.9</v>
      </c>
      <c r="N27" s="6">
        <v>50.9</v>
      </c>
      <c r="O27" s="6">
        <v>50.9</v>
      </c>
      <c r="P27" s="6">
        <v>50.9</v>
      </c>
      <c r="Q27" s="6">
        <v>46</v>
      </c>
      <c r="R27" s="6">
        <v>42.9</v>
      </c>
      <c r="S27" s="6">
        <v>40.700000000000003</v>
      </c>
      <c r="T27" s="6">
        <v>42.5</v>
      </c>
      <c r="U27" s="6">
        <v>42.5</v>
      </c>
      <c r="V27" s="6">
        <v>42.5</v>
      </c>
      <c r="W27" s="6">
        <v>43.9</v>
      </c>
      <c r="X27" s="6">
        <v>40.799999999999997</v>
      </c>
      <c r="Y27" s="6">
        <v>43.9</v>
      </c>
      <c r="Z27" s="6">
        <v>43.9</v>
      </c>
      <c r="AA27" s="6">
        <v>43.9</v>
      </c>
      <c r="AB27" s="6">
        <v>100</v>
      </c>
      <c r="AC27" s="6">
        <v>75.2</v>
      </c>
      <c r="AD27" s="6">
        <v>43.3</v>
      </c>
      <c r="AE27" s="6">
        <v>46</v>
      </c>
      <c r="AF27" s="6">
        <v>44.6</v>
      </c>
      <c r="AG27" s="6">
        <v>40.200000000000003</v>
      </c>
    </row>
    <row r="28" spans="1:33" x14ac:dyDescent="0.25">
      <c r="A28" s="5" t="s">
        <v>62</v>
      </c>
      <c r="B28" s="2" t="s">
        <v>134</v>
      </c>
      <c r="C28" s="6">
        <v>58.5</v>
      </c>
      <c r="D28" s="6">
        <v>58.5</v>
      </c>
      <c r="E28" s="6">
        <v>58.5</v>
      </c>
      <c r="F28" s="6">
        <v>58.5</v>
      </c>
      <c r="G28" s="6">
        <v>58.5</v>
      </c>
      <c r="H28" s="6">
        <v>58.5</v>
      </c>
      <c r="I28" s="6">
        <v>58.5</v>
      </c>
      <c r="J28" s="6">
        <v>58.5</v>
      </c>
      <c r="K28" s="6">
        <v>58.5</v>
      </c>
      <c r="L28" s="6">
        <v>50.3</v>
      </c>
      <c r="M28" s="6">
        <v>50.3</v>
      </c>
      <c r="N28" s="6">
        <v>50.3</v>
      </c>
      <c r="O28" s="6">
        <v>50.3</v>
      </c>
      <c r="P28" s="6">
        <v>50.3</v>
      </c>
      <c r="Q28" s="6">
        <v>50.9</v>
      </c>
      <c r="R28" s="6">
        <v>40.6</v>
      </c>
      <c r="S28" s="6">
        <v>45.4</v>
      </c>
      <c r="T28" s="6">
        <v>42.2</v>
      </c>
      <c r="U28" s="6">
        <v>42.2</v>
      </c>
      <c r="V28" s="6">
        <v>42.2</v>
      </c>
      <c r="W28" s="6">
        <v>46.2</v>
      </c>
      <c r="X28" s="6">
        <v>41.3</v>
      </c>
      <c r="Y28" s="6">
        <v>41.7</v>
      </c>
      <c r="Z28" s="6">
        <v>41.7</v>
      </c>
      <c r="AA28" s="6">
        <v>41.7</v>
      </c>
      <c r="AB28" s="6">
        <v>75.2</v>
      </c>
      <c r="AC28" s="6">
        <v>100</v>
      </c>
      <c r="AD28" s="6">
        <v>43.9</v>
      </c>
      <c r="AE28" s="6">
        <v>44.4</v>
      </c>
      <c r="AF28" s="6">
        <v>43.1</v>
      </c>
      <c r="AG28" s="6">
        <v>39.4</v>
      </c>
    </row>
    <row r="29" spans="1:33" x14ac:dyDescent="0.25">
      <c r="A29" s="5" t="s">
        <v>63</v>
      </c>
      <c r="B29" s="2" t="s">
        <v>135</v>
      </c>
      <c r="C29" s="6">
        <v>46</v>
      </c>
      <c r="D29" s="6">
        <v>46</v>
      </c>
      <c r="E29" s="6">
        <v>46</v>
      </c>
      <c r="F29" s="6">
        <v>46</v>
      </c>
      <c r="G29" s="6">
        <v>46</v>
      </c>
      <c r="H29" s="6">
        <v>46</v>
      </c>
      <c r="I29" s="6">
        <v>46</v>
      </c>
      <c r="J29" s="6">
        <v>46</v>
      </c>
      <c r="K29" s="6">
        <v>46</v>
      </c>
      <c r="L29" s="6">
        <v>45.6</v>
      </c>
      <c r="M29" s="6">
        <v>45.6</v>
      </c>
      <c r="N29" s="6">
        <v>45.6</v>
      </c>
      <c r="O29" s="6">
        <v>45.6</v>
      </c>
      <c r="P29" s="6">
        <v>45.6</v>
      </c>
      <c r="Q29" s="6">
        <v>47.8</v>
      </c>
      <c r="R29" s="6">
        <v>50</v>
      </c>
      <c r="S29" s="6">
        <v>36.799999999999997</v>
      </c>
      <c r="T29" s="6">
        <v>48.9</v>
      </c>
      <c r="U29" s="6">
        <v>48.9</v>
      </c>
      <c r="V29" s="6">
        <v>48.9</v>
      </c>
      <c r="W29" s="6">
        <v>49.4</v>
      </c>
      <c r="X29" s="6">
        <v>52.3</v>
      </c>
      <c r="Y29" s="6">
        <v>45.5</v>
      </c>
      <c r="Z29" s="6">
        <v>45.5</v>
      </c>
      <c r="AA29" s="6">
        <v>45.5</v>
      </c>
      <c r="AB29" s="6">
        <v>43.3</v>
      </c>
      <c r="AC29" s="6">
        <v>43.9</v>
      </c>
      <c r="AD29" s="6">
        <v>100</v>
      </c>
      <c r="AE29" s="6">
        <v>69.8</v>
      </c>
      <c r="AF29" s="6">
        <v>48.9</v>
      </c>
      <c r="AG29" s="6">
        <v>43.7</v>
      </c>
    </row>
    <row r="30" spans="1:33" x14ac:dyDescent="0.25">
      <c r="A30" s="5" t="s">
        <v>66</v>
      </c>
      <c r="B30" s="2" t="s">
        <v>136</v>
      </c>
      <c r="C30" s="6">
        <v>45.6</v>
      </c>
      <c r="D30" s="6">
        <v>45.6</v>
      </c>
      <c r="E30" s="6">
        <v>45.6</v>
      </c>
      <c r="F30" s="6">
        <v>45.6</v>
      </c>
      <c r="G30" s="6">
        <v>45.6</v>
      </c>
      <c r="H30" s="6">
        <v>45.6</v>
      </c>
      <c r="I30" s="6">
        <v>45.6</v>
      </c>
      <c r="J30" s="6">
        <v>45.6</v>
      </c>
      <c r="K30" s="6">
        <v>45.6</v>
      </c>
      <c r="L30" s="6">
        <v>45.8</v>
      </c>
      <c r="M30" s="6">
        <v>45.8</v>
      </c>
      <c r="N30" s="6">
        <v>45.8</v>
      </c>
      <c r="O30" s="6">
        <v>45.8</v>
      </c>
      <c r="P30" s="6">
        <v>45.8</v>
      </c>
      <c r="Q30" s="6">
        <v>46.2</v>
      </c>
      <c r="R30" s="6">
        <v>52.4</v>
      </c>
      <c r="S30" s="6">
        <v>36.4</v>
      </c>
      <c r="T30" s="6">
        <v>53.4</v>
      </c>
      <c r="U30" s="6">
        <v>53.4</v>
      </c>
      <c r="V30" s="6">
        <v>53.4</v>
      </c>
      <c r="W30" s="6">
        <v>53.4</v>
      </c>
      <c r="X30" s="6">
        <v>54.3</v>
      </c>
      <c r="Y30" s="6">
        <v>43.9</v>
      </c>
      <c r="Z30" s="6">
        <v>43.9</v>
      </c>
      <c r="AA30" s="6">
        <v>43.9</v>
      </c>
      <c r="AB30" s="6">
        <v>46</v>
      </c>
      <c r="AC30" s="6">
        <v>44.4</v>
      </c>
      <c r="AD30" s="6">
        <v>69.8</v>
      </c>
      <c r="AE30" s="6">
        <v>100</v>
      </c>
      <c r="AF30" s="6">
        <v>52</v>
      </c>
      <c r="AG30" s="6">
        <v>46.9</v>
      </c>
    </row>
    <row r="31" spans="1:33" x14ac:dyDescent="0.25">
      <c r="A31" s="5" t="s">
        <v>68</v>
      </c>
      <c r="B31" s="2" t="s">
        <v>137</v>
      </c>
      <c r="C31" s="6">
        <v>43.2</v>
      </c>
      <c r="D31" s="6">
        <v>43.2</v>
      </c>
      <c r="E31" s="6">
        <v>43.2</v>
      </c>
      <c r="F31" s="6">
        <v>43.2</v>
      </c>
      <c r="G31" s="6">
        <v>43.2</v>
      </c>
      <c r="H31" s="6">
        <v>43.2</v>
      </c>
      <c r="I31" s="6">
        <v>43.2</v>
      </c>
      <c r="J31" s="6">
        <v>43.2</v>
      </c>
      <c r="K31" s="6">
        <v>43.2</v>
      </c>
      <c r="L31" s="6">
        <v>33.200000000000003</v>
      </c>
      <c r="M31" s="6">
        <v>33.200000000000003</v>
      </c>
      <c r="N31" s="6">
        <v>33.200000000000003</v>
      </c>
      <c r="O31" s="6">
        <v>33.200000000000003</v>
      </c>
      <c r="P31" s="6">
        <v>33.200000000000003</v>
      </c>
      <c r="Q31" s="6">
        <v>41</v>
      </c>
      <c r="R31" s="6">
        <v>50</v>
      </c>
      <c r="S31" s="6">
        <v>38.700000000000003</v>
      </c>
      <c r="T31" s="6">
        <v>71.8</v>
      </c>
      <c r="U31" s="6">
        <v>71.8</v>
      </c>
      <c r="V31" s="6">
        <v>71.8</v>
      </c>
      <c r="W31" s="6">
        <v>70.7</v>
      </c>
      <c r="X31" s="6">
        <v>64.900000000000006</v>
      </c>
      <c r="Y31" s="6">
        <v>43</v>
      </c>
      <c r="Z31" s="6">
        <v>43</v>
      </c>
      <c r="AA31" s="6">
        <v>43</v>
      </c>
      <c r="AB31" s="6">
        <v>44.6</v>
      </c>
      <c r="AC31" s="6">
        <v>43.1</v>
      </c>
      <c r="AD31" s="6">
        <v>48.9</v>
      </c>
      <c r="AE31" s="6">
        <v>52</v>
      </c>
      <c r="AF31" s="6">
        <v>100</v>
      </c>
      <c r="AG31" s="6">
        <v>40.799999999999997</v>
      </c>
    </row>
    <row r="32" spans="1:33" x14ac:dyDescent="0.25">
      <c r="A32" s="5" t="s">
        <v>69</v>
      </c>
      <c r="B32" s="2" t="s">
        <v>138</v>
      </c>
      <c r="C32" s="6">
        <v>39.700000000000003</v>
      </c>
      <c r="D32" s="6">
        <v>39.700000000000003</v>
      </c>
      <c r="E32" s="6">
        <v>37.6</v>
      </c>
      <c r="F32" s="6">
        <v>39.700000000000003</v>
      </c>
      <c r="G32" s="6">
        <v>37.6</v>
      </c>
      <c r="H32" s="6">
        <v>39.700000000000003</v>
      </c>
      <c r="I32" s="6">
        <v>37.6</v>
      </c>
      <c r="J32" s="6">
        <v>39.700000000000003</v>
      </c>
      <c r="K32" s="6">
        <v>39.700000000000003</v>
      </c>
      <c r="L32" s="6">
        <v>42.9</v>
      </c>
      <c r="M32" s="6">
        <v>42.9</v>
      </c>
      <c r="N32" s="6">
        <v>42.9</v>
      </c>
      <c r="O32" s="6">
        <v>42.9</v>
      </c>
      <c r="P32" s="6">
        <v>42.9</v>
      </c>
      <c r="Q32" s="6">
        <v>45.1</v>
      </c>
      <c r="R32" s="6">
        <v>43.4</v>
      </c>
      <c r="S32" s="6">
        <v>32.299999999999997</v>
      </c>
      <c r="T32" s="6">
        <v>44.3</v>
      </c>
      <c r="U32" s="6">
        <v>44.3</v>
      </c>
      <c r="V32" s="6">
        <v>44.3</v>
      </c>
      <c r="W32" s="6">
        <v>44.3</v>
      </c>
      <c r="X32" s="6">
        <v>44.8</v>
      </c>
      <c r="Y32" s="6">
        <v>37.799999999999997</v>
      </c>
      <c r="Z32" s="6">
        <v>37.799999999999997</v>
      </c>
      <c r="AA32" s="6">
        <v>37.799999999999997</v>
      </c>
      <c r="AB32" s="6">
        <v>40.200000000000003</v>
      </c>
      <c r="AC32" s="6">
        <v>39.4</v>
      </c>
      <c r="AD32" s="6">
        <v>44.5</v>
      </c>
      <c r="AE32" s="6">
        <v>46.9</v>
      </c>
      <c r="AF32" s="6">
        <v>40.799999999999997</v>
      </c>
      <c r="AG32" s="6">
        <v>100</v>
      </c>
    </row>
  </sheetData>
  <conditionalFormatting sqref="C2:AG32">
    <cfRule type="cellIs" dxfId="3" priority="1" operator="equal">
      <formula>10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defaultColWidth="9.140625" defaultRowHeight="15" x14ac:dyDescent="0.25"/>
  <cols>
    <col min="1" max="1" width="44.7109375" style="2" bestFit="1" customWidth="1"/>
    <col min="2" max="2" width="21" style="2" bestFit="1" customWidth="1"/>
    <col min="3" max="4" width="12.28515625" style="2" bestFit="1" customWidth="1"/>
    <col min="5" max="5" width="14.85546875" style="2" bestFit="1" customWidth="1"/>
    <col min="6" max="6" width="13.28515625" style="2" bestFit="1" customWidth="1"/>
    <col min="7" max="7" width="14.42578125" style="2" bestFit="1" customWidth="1"/>
    <col min="8" max="8" width="13.28515625" style="2" bestFit="1" customWidth="1"/>
    <col min="9" max="9" width="20.7109375" style="2" bestFit="1" customWidth="1"/>
    <col min="10" max="10" width="13.7109375" style="2" bestFit="1" customWidth="1"/>
    <col min="11" max="11" width="10.7109375" style="2" bestFit="1" customWidth="1"/>
    <col min="12" max="12" width="12.28515625" style="2" bestFit="1" customWidth="1"/>
    <col min="13" max="13" width="18.5703125" style="2" bestFit="1" customWidth="1"/>
    <col min="14" max="14" width="20.7109375" style="2" bestFit="1" customWidth="1"/>
    <col min="15" max="16" width="16.28515625" style="2" bestFit="1" customWidth="1"/>
    <col min="17" max="17" width="18.5703125" style="2" bestFit="1" customWidth="1"/>
    <col min="18" max="18" width="12.42578125" style="2" bestFit="1" customWidth="1"/>
    <col min="19" max="19" width="15.5703125" style="2" bestFit="1" customWidth="1"/>
    <col min="20" max="20" width="18.5703125" style="2" bestFit="1" customWidth="1"/>
    <col min="21" max="22" width="15.28515625" style="2" bestFit="1" customWidth="1"/>
    <col min="23" max="23" width="15.85546875" style="2" bestFit="1" customWidth="1"/>
    <col min="24" max="24" width="11.7109375" style="2" bestFit="1" customWidth="1"/>
    <col min="25" max="25" width="12.5703125" style="2" bestFit="1" customWidth="1"/>
    <col min="26" max="26" width="18.5703125" style="2" bestFit="1" customWidth="1"/>
    <col min="27" max="27" width="21" style="2" bestFit="1" customWidth="1"/>
    <col min="28" max="28" width="15" style="2" bestFit="1" customWidth="1"/>
    <col min="29" max="29" width="16.42578125" style="2" bestFit="1" customWidth="1"/>
    <col min="30" max="30" width="15.7109375" style="2" bestFit="1" customWidth="1"/>
    <col min="31" max="31" width="12.42578125" style="2" bestFit="1" customWidth="1"/>
    <col min="32" max="32" width="12.7109375" style="2" bestFit="1" customWidth="1"/>
    <col min="33" max="33" width="14.28515625" style="2" bestFit="1" customWidth="1"/>
    <col min="34" max="34" width="14.42578125" style="2" bestFit="1" customWidth="1"/>
    <col min="35" max="35" width="14.5703125" style="2" bestFit="1" customWidth="1"/>
    <col min="36" max="36" width="14.42578125" style="2" bestFit="1" customWidth="1"/>
    <col min="37" max="37" width="14.85546875" style="2" bestFit="1" customWidth="1"/>
    <col min="38" max="16384" width="9.140625" style="2"/>
  </cols>
  <sheetData>
    <row r="1" spans="1:37" x14ac:dyDescent="0.25">
      <c r="A1" s="1" t="s">
        <v>71</v>
      </c>
      <c r="B1" s="1" t="s">
        <v>193</v>
      </c>
      <c r="C1" s="2" t="s">
        <v>139</v>
      </c>
      <c r="D1" s="2" t="s">
        <v>140</v>
      </c>
      <c r="E1" s="2" t="s">
        <v>141</v>
      </c>
      <c r="F1" s="2" t="s">
        <v>142</v>
      </c>
      <c r="G1" s="2" t="s">
        <v>143</v>
      </c>
      <c r="H1" s="2" t="s">
        <v>144</v>
      </c>
      <c r="I1" s="2" t="s">
        <v>145</v>
      </c>
      <c r="J1" s="2" t="s">
        <v>146</v>
      </c>
      <c r="K1" s="2" t="s">
        <v>147</v>
      </c>
      <c r="L1" s="2" t="s">
        <v>148</v>
      </c>
      <c r="M1" s="2" t="s">
        <v>149</v>
      </c>
      <c r="N1" s="2" t="s">
        <v>150</v>
      </c>
      <c r="O1" s="2" t="s">
        <v>151</v>
      </c>
      <c r="P1" s="2" t="s">
        <v>152</v>
      </c>
      <c r="Q1" s="2" t="s">
        <v>153</v>
      </c>
      <c r="R1" s="2" t="s">
        <v>154</v>
      </c>
      <c r="S1" s="2" t="s">
        <v>155</v>
      </c>
      <c r="T1" s="2" t="s">
        <v>156</v>
      </c>
      <c r="U1" s="2" t="s">
        <v>157</v>
      </c>
      <c r="V1" s="2" t="s">
        <v>158</v>
      </c>
      <c r="W1" s="2" t="s">
        <v>159</v>
      </c>
      <c r="X1" s="2" t="s">
        <v>160</v>
      </c>
      <c r="Y1" s="2" t="s">
        <v>161</v>
      </c>
      <c r="Z1" s="2" t="s">
        <v>162</v>
      </c>
      <c r="AA1" s="2" t="s">
        <v>163</v>
      </c>
      <c r="AB1" s="2" t="s">
        <v>164</v>
      </c>
      <c r="AC1" s="2" t="s">
        <v>165</v>
      </c>
      <c r="AD1" s="2" t="s">
        <v>166</v>
      </c>
      <c r="AE1" s="2" t="s">
        <v>167</v>
      </c>
      <c r="AF1" s="2" t="s">
        <v>168</v>
      </c>
      <c r="AG1" s="2" t="s">
        <v>169</v>
      </c>
      <c r="AH1" s="2" t="s">
        <v>170</v>
      </c>
      <c r="AI1" s="2" t="s">
        <v>171</v>
      </c>
      <c r="AJ1" s="2" t="s">
        <v>172</v>
      </c>
      <c r="AK1" s="2" t="s">
        <v>173</v>
      </c>
    </row>
    <row r="2" spans="1:37" x14ac:dyDescent="0.25">
      <c r="A2" s="3" t="s">
        <v>35</v>
      </c>
      <c r="B2" s="2" t="s">
        <v>139</v>
      </c>
      <c r="C2" s="6">
        <v>100</v>
      </c>
      <c r="D2" s="6">
        <v>100</v>
      </c>
      <c r="E2" s="6">
        <v>99.9</v>
      </c>
      <c r="F2" s="6">
        <v>100</v>
      </c>
      <c r="G2" s="6">
        <v>99.9</v>
      </c>
      <c r="H2" s="6">
        <v>100</v>
      </c>
      <c r="I2" s="6">
        <v>99.9</v>
      </c>
      <c r="J2" s="6">
        <v>100</v>
      </c>
      <c r="K2" s="6">
        <v>100</v>
      </c>
      <c r="L2" s="6">
        <v>66.5</v>
      </c>
      <c r="M2" s="6">
        <v>66.5</v>
      </c>
      <c r="N2" s="6">
        <v>66.7</v>
      </c>
      <c r="O2" s="6">
        <v>66.5</v>
      </c>
      <c r="P2" s="6">
        <v>66.5</v>
      </c>
      <c r="Q2" s="6">
        <v>63.2</v>
      </c>
      <c r="R2" s="6">
        <v>53.4</v>
      </c>
      <c r="S2" s="6">
        <v>52.1</v>
      </c>
      <c r="T2" s="6">
        <v>46.1</v>
      </c>
      <c r="U2" s="6">
        <v>52.9</v>
      </c>
      <c r="V2" s="6">
        <v>52.9</v>
      </c>
      <c r="W2" s="6">
        <v>52.9</v>
      </c>
      <c r="X2" s="6">
        <v>53</v>
      </c>
      <c r="Y2" s="6">
        <v>52.3</v>
      </c>
      <c r="Z2" s="6">
        <v>51.6</v>
      </c>
      <c r="AA2" s="6">
        <v>51.6</v>
      </c>
      <c r="AB2" s="6">
        <v>51.6</v>
      </c>
      <c r="AC2" s="6">
        <v>71.8</v>
      </c>
      <c r="AD2" s="6">
        <v>69.5</v>
      </c>
      <c r="AE2" s="6">
        <v>52.9</v>
      </c>
      <c r="AF2" s="6">
        <v>53.5</v>
      </c>
      <c r="AG2" s="6">
        <v>56.3</v>
      </c>
      <c r="AH2" s="6">
        <v>55.3</v>
      </c>
      <c r="AI2" s="6">
        <v>54.6</v>
      </c>
      <c r="AJ2" s="6">
        <v>52</v>
      </c>
      <c r="AK2" s="6">
        <v>54.4</v>
      </c>
    </row>
    <row r="3" spans="1:37" x14ac:dyDescent="0.25">
      <c r="A3" s="5" t="s">
        <v>36</v>
      </c>
      <c r="B3" s="2" t="s">
        <v>140</v>
      </c>
      <c r="C3" s="6">
        <v>100</v>
      </c>
      <c r="D3" s="6">
        <v>100</v>
      </c>
      <c r="E3" s="6">
        <v>99.9</v>
      </c>
      <c r="F3" s="6">
        <v>100</v>
      </c>
      <c r="G3" s="6">
        <v>99.9</v>
      </c>
      <c r="H3" s="6">
        <v>100</v>
      </c>
      <c r="I3" s="6">
        <v>99.9</v>
      </c>
      <c r="J3" s="6">
        <v>100</v>
      </c>
      <c r="K3" s="6">
        <v>100</v>
      </c>
      <c r="L3" s="6">
        <v>66.5</v>
      </c>
      <c r="M3" s="6">
        <v>66.5</v>
      </c>
      <c r="N3" s="6">
        <v>66.7</v>
      </c>
      <c r="O3" s="6">
        <v>66.5</v>
      </c>
      <c r="P3" s="6">
        <v>66.5</v>
      </c>
      <c r="Q3" s="6">
        <v>63.2</v>
      </c>
      <c r="R3" s="6">
        <v>53.4</v>
      </c>
      <c r="S3" s="6">
        <v>52.1</v>
      </c>
      <c r="T3" s="6">
        <v>46.1</v>
      </c>
      <c r="U3" s="6">
        <v>52.9</v>
      </c>
      <c r="V3" s="6">
        <v>52.9</v>
      </c>
      <c r="W3" s="6">
        <v>52.9</v>
      </c>
      <c r="X3" s="6">
        <v>53</v>
      </c>
      <c r="Y3" s="6">
        <v>52.3</v>
      </c>
      <c r="Z3" s="6">
        <v>51.6</v>
      </c>
      <c r="AA3" s="6">
        <v>51.6</v>
      </c>
      <c r="AB3" s="6">
        <v>51.6</v>
      </c>
      <c r="AC3" s="6">
        <v>71.8</v>
      </c>
      <c r="AD3" s="6">
        <v>69.5</v>
      </c>
      <c r="AE3" s="6">
        <v>52.9</v>
      </c>
      <c r="AF3" s="6">
        <v>53.5</v>
      </c>
      <c r="AG3" s="6">
        <v>56.3</v>
      </c>
      <c r="AH3" s="6">
        <v>55.3</v>
      </c>
      <c r="AI3" s="6">
        <v>54.6</v>
      </c>
      <c r="AJ3" s="6">
        <v>52</v>
      </c>
      <c r="AK3" s="6">
        <v>54.4</v>
      </c>
    </row>
    <row r="4" spans="1:37" x14ac:dyDescent="0.25">
      <c r="A4" s="5" t="s">
        <v>37</v>
      </c>
      <c r="B4" s="2" t="s">
        <v>141</v>
      </c>
      <c r="C4" s="6">
        <v>99.9</v>
      </c>
      <c r="D4" s="6">
        <v>99.9</v>
      </c>
      <c r="E4" s="6">
        <v>100</v>
      </c>
      <c r="F4" s="6">
        <v>99.9</v>
      </c>
      <c r="G4" s="6">
        <v>100</v>
      </c>
      <c r="H4" s="6">
        <v>99.9</v>
      </c>
      <c r="I4" s="6">
        <v>100</v>
      </c>
      <c r="J4" s="6">
        <v>99.9</v>
      </c>
      <c r="K4" s="6">
        <v>99.9</v>
      </c>
      <c r="L4" s="6">
        <v>66.400000000000006</v>
      </c>
      <c r="M4" s="6">
        <v>66.400000000000006</v>
      </c>
      <c r="N4" s="6">
        <v>66.5</v>
      </c>
      <c r="O4" s="6">
        <v>66.400000000000006</v>
      </c>
      <c r="P4" s="6">
        <v>66.400000000000006</v>
      </c>
      <c r="Q4" s="6">
        <v>63.3</v>
      </c>
      <c r="R4" s="6">
        <v>53.1</v>
      </c>
      <c r="S4" s="6">
        <v>52</v>
      </c>
      <c r="T4" s="6">
        <v>45.9</v>
      </c>
      <c r="U4" s="6">
        <v>52.8</v>
      </c>
      <c r="V4" s="6">
        <v>52.8</v>
      </c>
      <c r="W4" s="6">
        <v>52.8</v>
      </c>
      <c r="X4" s="6">
        <v>52.8</v>
      </c>
      <c r="Y4" s="6">
        <v>52.2</v>
      </c>
      <c r="Z4" s="6">
        <v>51.4</v>
      </c>
      <c r="AA4" s="6">
        <v>51.4</v>
      </c>
      <c r="AB4" s="6">
        <v>51.4</v>
      </c>
      <c r="AC4" s="6">
        <v>72</v>
      </c>
      <c r="AD4" s="6">
        <v>69.599999999999994</v>
      </c>
      <c r="AE4" s="6">
        <v>52.8</v>
      </c>
      <c r="AF4" s="6">
        <v>53.4</v>
      </c>
      <c r="AG4" s="6">
        <v>56.2</v>
      </c>
      <c r="AH4" s="6">
        <v>55.2</v>
      </c>
      <c r="AI4" s="6">
        <v>54.6</v>
      </c>
      <c r="AJ4" s="6">
        <v>51.9</v>
      </c>
      <c r="AK4" s="6">
        <v>54.3</v>
      </c>
    </row>
    <row r="5" spans="1:37" x14ac:dyDescent="0.25">
      <c r="A5" s="5" t="s">
        <v>38</v>
      </c>
      <c r="B5" s="2" t="s">
        <v>142</v>
      </c>
      <c r="C5" s="6">
        <v>100</v>
      </c>
      <c r="D5" s="6">
        <v>100</v>
      </c>
      <c r="E5" s="6">
        <v>99.9</v>
      </c>
      <c r="F5" s="6">
        <v>100</v>
      </c>
      <c r="G5" s="6">
        <v>99.9</v>
      </c>
      <c r="H5" s="6">
        <v>100</v>
      </c>
      <c r="I5" s="6">
        <v>99.9</v>
      </c>
      <c r="J5" s="6">
        <v>100</v>
      </c>
      <c r="K5" s="6">
        <v>100</v>
      </c>
      <c r="L5" s="6">
        <v>66.5</v>
      </c>
      <c r="M5" s="6">
        <v>66.5</v>
      </c>
      <c r="N5" s="6">
        <v>66.7</v>
      </c>
      <c r="O5" s="6">
        <v>66.5</v>
      </c>
      <c r="P5" s="6">
        <v>66.5</v>
      </c>
      <c r="Q5" s="6">
        <v>63.2</v>
      </c>
      <c r="R5" s="6">
        <v>53.4</v>
      </c>
      <c r="S5" s="6">
        <v>52.1</v>
      </c>
      <c r="T5" s="6">
        <v>46.1</v>
      </c>
      <c r="U5" s="6">
        <v>52.9</v>
      </c>
      <c r="V5" s="6">
        <v>52.9</v>
      </c>
      <c r="W5" s="6">
        <v>52.9</v>
      </c>
      <c r="X5" s="6">
        <v>53</v>
      </c>
      <c r="Y5" s="6">
        <v>52.3</v>
      </c>
      <c r="Z5" s="6">
        <v>51.6</v>
      </c>
      <c r="AA5" s="6">
        <v>51.6</v>
      </c>
      <c r="AB5" s="6">
        <v>51.6</v>
      </c>
      <c r="AC5" s="6">
        <v>71.8</v>
      </c>
      <c r="AD5" s="6">
        <v>69.5</v>
      </c>
      <c r="AE5" s="6">
        <v>52.9</v>
      </c>
      <c r="AF5" s="6">
        <v>53.5</v>
      </c>
      <c r="AG5" s="6">
        <v>56.3</v>
      </c>
      <c r="AH5" s="6">
        <v>55.3</v>
      </c>
      <c r="AI5" s="6">
        <v>54.6</v>
      </c>
      <c r="AJ5" s="6">
        <v>52</v>
      </c>
      <c r="AK5" s="6">
        <v>54.4</v>
      </c>
    </row>
    <row r="6" spans="1:37" x14ac:dyDescent="0.25">
      <c r="A6" s="5" t="s">
        <v>39</v>
      </c>
      <c r="B6" s="2" t="s">
        <v>143</v>
      </c>
      <c r="C6" s="6">
        <v>99.9</v>
      </c>
      <c r="D6" s="6">
        <v>99.9</v>
      </c>
      <c r="E6" s="6">
        <v>100</v>
      </c>
      <c r="F6" s="6">
        <v>99.9</v>
      </c>
      <c r="G6" s="6">
        <v>100</v>
      </c>
      <c r="H6" s="6">
        <v>99.9</v>
      </c>
      <c r="I6" s="6">
        <v>100</v>
      </c>
      <c r="J6" s="6">
        <v>99.9</v>
      </c>
      <c r="K6" s="6">
        <v>99.9</v>
      </c>
      <c r="L6" s="6">
        <v>66.400000000000006</v>
      </c>
      <c r="M6" s="6">
        <v>66.400000000000006</v>
      </c>
      <c r="N6" s="6">
        <v>66.5</v>
      </c>
      <c r="O6" s="6">
        <v>66.400000000000006</v>
      </c>
      <c r="P6" s="6">
        <v>66.400000000000006</v>
      </c>
      <c r="Q6" s="6">
        <v>63.3</v>
      </c>
      <c r="R6" s="6">
        <v>53.1</v>
      </c>
      <c r="S6" s="6">
        <v>52</v>
      </c>
      <c r="T6" s="6">
        <v>45.9</v>
      </c>
      <c r="U6" s="6">
        <v>52.8</v>
      </c>
      <c r="V6" s="6">
        <v>52.8</v>
      </c>
      <c r="W6" s="6">
        <v>52.8</v>
      </c>
      <c r="X6" s="6">
        <v>52.8</v>
      </c>
      <c r="Y6" s="6">
        <v>52.2</v>
      </c>
      <c r="Z6" s="6">
        <v>51.4</v>
      </c>
      <c r="AA6" s="6">
        <v>51.4</v>
      </c>
      <c r="AB6" s="6">
        <v>51.4</v>
      </c>
      <c r="AC6" s="6">
        <v>72</v>
      </c>
      <c r="AD6" s="6">
        <v>69.599999999999994</v>
      </c>
      <c r="AE6" s="6">
        <v>52.8</v>
      </c>
      <c r="AF6" s="6">
        <v>53.4</v>
      </c>
      <c r="AG6" s="6">
        <v>56.2</v>
      </c>
      <c r="AH6" s="6">
        <v>55.2</v>
      </c>
      <c r="AI6" s="6">
        <v>54.6</v>
      </c>
      <c r="AJ6" s="6">
        <v>51.9</v>
      </c>
      <c r="AK6" s="6">
        <v>54.3</v>
      </c>
    </row>
    <row r="7" spans="1:37" x14ac:dyDescent="0.25">
      <c r="A7" s="5" t="s">
        <v>40</v>
      </c>
      <c r="B7" s="2" t="s">
        <v>144</v>
      </c>
      <c r="C7" s="6">
        <v>100</v>
      </c>
      <c r="D7" s="6">
        <v>100</v>
      </c>
      <c r="E7" s="6">
        <v>99.9</v>
      </c>
      <c r="F7" s="6">
        <v>100</v>
      </c>
      <c r="G7" s="6">
        <v>99.9</v>
      </c>
      <c r="H7" s="6">
        <v>100</v>
      </c>
      <c r="I7" s="6">
        <v>99.9</v>
      </c>
      <c r="J7" s="6">
        <v>100</v>
      </c>
      <c r="K7" s="6">
        <v>100</v>
      </c>
      <c r="L7" s="6">
        <v>66.5</v>
      </c>
      <c r="M7" s="6">
        <v>66.5</v>
      </c>
      <c r="N7" s="6">
        <v>66.7</v>
      </c>
      <c r="O7" s="6">
        <v>66.5</v>
      </c>
      <c r="P7" s="6">
        <v>66.5</v>
      </c>
      <c r="Q7" s="6">
        <v>63.2</v>
      </c>
      <c r="R7" s="6">
        <v>53.4</v>
      </c>
      <c r="S7" s="6">
        <v>52.1</v>
      </c>
      <c r="T7" s="6">
        <v>46.1</v>
      </c>
      <c r="U7" s="6">
        <v>52.9</v>
      </c>
      <c r="V7" s="6">
        <v>52.9</v>
      </c>
      <c r="W7" s="6">
        <v>52.9</v>
      </c>
      <c r="X7" s="6">
        <v>53</v>
      </c>
      <c r="Y7" s="6">
        <v>52.3</v>
      </c>
      <c r="Z7" s="6">
        <v>51.6</v>
      </c>
      <c r="AA7" s="6">
        <v>51.6</v>
      </c>
      <c r="AB7" s="6">
        <v>51.6</v>
      </c>
      <c r="AC7" s="6">
        <v>71.8</v>
      </c>
      <c r="AD7" s="6">
        <v>69.5</v>
      </c>
      <c r="AE7" s="6">
        <v>52.9</v>
      </c>
      <c r="AF7" s="6">
        <v>53.5</v>
      </c>
      <c r="AG7" s="6">
        <v>56.3</v>
      </c>
      <c r="AH7" s="6">
        <v>55.3</v>
      </c>
      <c r="AI7" s="6">
        <v>54.6</v>
      </c>
      <c r="AJ7" s="6">
        <v>52</v>
      </c>
      <c r="AK7" s="6">
        <v>54.4</v>
      </c>
    </row>
    <row r="8" spans="1:37" x14ac:dyDescent="0.25">
      <c r="A8" s="5" t="s">
        <v>41</v>
      </c>
      <c r="B8" s="2" t="s">
        <v>145</v>
      </c>
      <c r="C8" s="6">
        <v>99.9</v>
      </c>
      <c r="D8" s="6">
        <v>99.9</v>
      </c>
      <c r="E8" s="6">
        <v>100</v>
      </c>
      <c r="F8" s="6">
        <v>99.9</v>
      </c>
      <c r="G8" s="6">
        <v>100</v>
      </c>
      <c r="H8" s="6">
        <v>99.9</v>
      </c>
      <c r="I8" s="6">
        <v>100</v>
      </c>
      <c r="J8" s="6">
        <v>99.9</v>
      </c>
      <c r="K8" s="6">
        <v>99.9</v>
      </c>
      <c r="L8" s="6">
        <v>66.400000000000006</v>
      </c>
      <c r="M8" s="6">
        <v>66.400000000000006</v>
      </c>
      <c r="N8" s="6">
        <v>66.5</v>
      </c>
      <c r="O8" s="6">
        <v>66.400000000000006</v>
      </c>
      <c r="P8" s="6">
        <v>66.400000000000006</v>
      </c>
      <c r="Q8" s="6">
        <v>63.3</v>
      </c>
      <c r="R8" s="6">
        <v>53.1</v>
      </c>
      <c r="S8" s="6">
        <v>52</v>
      </c>
      <c r="T8" s="6">
        <v>45.9</v>
      </c>
      <c r="U8" s="6">
        <v>52.8</v>
      </c>
      <c r="V8" s="6">
        <v>52.8</v>
      </c>
      <c r="W8" s="6">
        <v>52.8</v>
      </c>
      <c r="X8" s="6">
        <v>52.8</v>
      </c>
      <c r="Y8" s="6">
        <v>52.2</v>
      </c>
      <c r="Z8" s="6">
        <v>51.4</v>
      </c>
      <c r="AA8" s="6">
        <v>51.4</v>
      </c>
      <c r="AB8" s="6">
        <v>51.4</v>
      </c>
      <c r="AC8" s="6">
        <v>72</v>
      </c>
      <c r="AD8" s="6">
        <v>69.599999999999994</v>
      </c>
      <c r="AE8" s="6">
        <v>52.8</v>
      </c>
      <c r="AF8" s="6">
        <v>53.4</v>
      </c>
      <c r="AG8" s="6">
        <v>56.2</v>
      </c>
      <c r="AH8" s="6">
        <v>55.2</v>
      </c>
      <c r="AI8" s="6">
        <v>54.6</v>
      </c>
      <c r="AJ8" s="6">
        <v>51.9</v>
      </c>
      <c r="AK8" s="6">
        <v>54.3</v>
      </c>
    </row>
    <row r="9" spans="1:37" x14ac:dyDescent="0.25">
      <c r="A9" s="5" t="s">
        <v>42</v>
      </c>
      <c r="B9" s="2" t="s">
        <v>146</v>
      </c>
      <c r="C9" s="6">
        <v>100</v>
      </c>
      <c r="D9" s="6">
        <v>100</v>
      </c>
      <c r="E9" s="6">
        <v>99.9</v>
      </c>
      <c r="F9" s="6">
        <v>100</v>
      </c>
      <c r="G9" s="6">
        <v>99.9</v>
      </c>
      <c r="H9" s="6">
        <v>100</v>
      </c>
      <c r="I9" s="6">
        <v>99.9</v>
      </c>
      <c r="J9" s="6">
        <v>100</v>
      </c>
      <c r="K9" s="6">
        <v>100</v>
      </c>
      <c r="L9" s="6">
        <v>66.5</v>
      </c>
      <c r="M9" s="6">
        <v>66.5</v>
      </c>
      <c r="N9" s="6">
        <v>66.7</v>
      </c>
      <c r="O9" s="6">
        <v>66.5</v>
      </c>
      <c r="P9" s="6">
        <v>66.5</v>
      </c>
      <c r="Q9" s="6">
        <v>63.2</v>
      </c>
      <c r="R9" s="6">
        <v>53.4</v>
      </c>
      <c r="S9" s="6">
        <v>52.1</v>
      </c>
      <c r="T9" s="6">
        <v>46.1</v>
      </c>
      <c r="U9" s="6">
        <v>52.9</v>
      </c>
      <c r="V9" s="6">
        <v>52.9</v>
      </c>
      <c r="W9" s="6">
        <v>52.9</v>
      </c>
      <c r="X9" s="6">
        <v>53</v>
      </c>
      <c r="Y9" s="6">
        <v>52.3</v>
      </c>
      <c r="Z9" s="6">
        <v>51.6</v>
      </c>
      <c r="AA9" s="6">
        <v>51.6</v>
      </c>
      <c r="AB9" s="6">
        <v>51.6</v>
      </c>
      <c r="AC9" s="6">
        <v>71.8</v>
      </c>
      <c r="AD9" s="6">
        <v>69.5</v>
      </c>
      <c r="AE9" s="6">
        <v>52.9</v>
      </c>
      <c r="AF9" s="6">
        <v>53.5</v>
      </c>
      <c r="AG9" s="6">
        <v>56.3</v>
      </c>
      <c r="AH9" s="6">
        <v>55.3</v>
      </c>
      <c r="AI9" s="6">
        <v>54.6</v>
      </c>
      <c r="AJ9" s="6">
        <v>52</v>
      </c>
      <c r="AK9" s="6">
        <v>54.4</v>
      </c>
    </row>
    <row r="10" spans="1:37" x14ac:dyDescent="0.25">
      <c r="A10" s="5" t="s">
        <v>43</v>
      </c>
      <c r="B10" s="2" t="s">
        <v>147</v>
      </c>
      <c r="C10" s="6">
        <v>100</v>
      </c>
      <c r="D10" s="6">
        <v>100</v>
      </c>
      <c r="E10" s="6">
        <v>99.9</v>
      </c>
      <c r="F10" s="6">
        <v>100</v>
      </c>
      <c r="G10" s="6">
        <v>99.9</v>
      </c>
      <c r="H10" s="6">
        <v>100</v>
      </c>
      <c r="I10" s="6">
        <v>99.9</v>
      </c>
      <c r="J10" s="6">
        <v>100</v>
      </c>
      <c r="K10" s="6">
        <v>100</v>
      </c>
      <c r="L10" s="6">
        <v>66.5</v>
      </c>
      <c r="M10" s="6">
        <v>66.5</v>
      </c>
      <c r="N10" s="6">
        <v>66.7</v>
      </c>
      <c r="O10" s="6">
        <v>66.5</v>
      </c>
      <c r="P10" s="6">
        <v>66.5</v>
      </c>
      <c r="Q10" s="6">
        <v>63.2</v>
      </c>
      <c r="R10" s="6">
        <v>53.4</v>
      </c>
      <c r="S10" s="6">
        <v>52.1</v>
      </c>
      <c r="T10" s="6">
        <v>46.1</v>
      </c>
      <c r="U10" s="6">
        <v>52.9</v>
      </c>
      <c r="V10" s="6">
        <v>52.9</v>
      </c>
      <c r="W10" s="6">
        <v>52.9</v>
      </c>
      <c r="X10" s="6">
        <v>53</v>
      </c>
      <c r="Y10" s="6">
        <v>52.3</v>
      </c>
      <c r="Z10" s="6">
        <v>51.6</v>
      </c>
      <c r="AA10" s="6">
        <v>51.6</v>
      </c>
      <c r="AB10" s="6">
        <v>51.6</v>
      </c>
      <c r="AC10" s="6">
        <v>71.8</v>
      </c>
      <c r="AD10" s="6">
        <v>69.5</v>
      </c>
      <c r="AE10" s="6">
        <v>52.9</v>
      </c>
      <c r="AF10" s="6">
        <v>53.5</v>
      </c>
      <c r="AG10" s="6">
        <v>56.3</v>
      </c>
      <c r="AH10" s="6">
        <v>55.3</v>
      </c>
      <c r="AI10" s="6">
        <v>54.6</v>
      </c>
      <c r="AJ10" s="6">
        <v>52</v>
      </c>
      <c r="AK10" s="6">
        <v>54.4</v>
      </c>
    </row>
    <row r="11" spans="1:37" x14ac:dyDescent="0.25">
      <c r="A11" s="5" t="s">
        <v>44</v>
      </c>
      <c r="B11" s="2" t="s">
        <v>148</v>
      </c>
      <c r="C11" s="6">
        <v>66.5</v>
      </c>
      <c r="D11" s="6">
        <v>66.5</v>
      </c>
      <c r="E11" s="6">
        <v>66.400000000000006</v>
      </c>
      <c r="F11" s="6">
        <v>66.5</v>
      </c>
      <c r="G11" s="6">
        <v>66.400000000000006</v>
      </c>
      <c r="H11" s="6">
        <v>66.5</v>
      </c>
      <c r="I11" s="6">
        <v>66.400000000000006</v>
      </c>
      <c r="J11" s="6">
        <v>66.5</v>
      </c>
      <c r="K11" s="6">
        <v>66.5</v>
      </c>
      <c r="L11" s="6">
        <v>100</v>
      </c>
      <c r="M11" s="6">
        <v>100</v>
      </c>
      <c r="N11" s="6">
        <v>100</v>
      </c>
      <c r="O11" s="6">
        <v>100</v>
      </c>
      <c r="P11" s="6">
        <v>100</v>
      </c>
      <c r="Q11" s="6">
        <v>61.2</v>
      </c>
      <c r="R11" s="6">
        <v>53.2</v>
      </c>
      <c r="S11" s="6">
        <v>54.6</v>
      </c>
      <c r="T11" s="6">
        <v>45.8</v>
      </c>
      <c r="U11" s="6">
        <v>51.8</v>
      </c>
      <c r="V11" s="6">
        <v>51.8</v>
      </c>
      <c r="W11" s="6">
        <v>51.8</v>
      </c>
      <c r="X11" s="6">
        <v>51.8</v>
      </c>
      <c r="Y11" s="6">
        <v>51.1</v>
      </c>
      <c r="Z11" s="6">
        <v>52.6</v>
      </c>
      <c r="AA11" s="6">
        <v>52.6</v>
      </c>
      <c r="AB11" s="6">
        <v>52.6</v>
      </c>
      <c r="AC11" s="6">
        <v>66.2</v>
      </c>
      <c r="AD11" s="6">
        <v>64.3</v>
      </c>
      <c r="AE11" s="6">
        <v>52.3</v>
      </c>
      <c r="AF11" s="6">
        <v>52.1</v>
      </c>
      <c r="AG11" s="6">
        <v>54</v>
      </c>
      <c r="AH11" s="6">
        <v>53.9</v>
      </c>
      <c r="AI11" s="6">
        <v>53.7</v>
      </c>
      <c r="AJ11" s="6">
        <v>53.7</v>
      </c>
      <c r="AK11" s="6">
        <v>53.5</v>
      </c>
    </row>
    <row r="12" spans="1:37" x14ac:dyDescent="0.25">
      <c r="A12" s="5" t="s">
        <v>45</v>
      </c>
      <c r="B12" s="2" t="s">
        <v>149</v>
      </c>
      <c r="C12" s="6">
        <v>66.5</v>
      </c>
      <c r="D12" s="6">
        <v>66.5</v>
      </c>
      <c r="E12" s="6">
        <v>66.400000000000006</v>
      </c>
      <c r="F12" s="6">
        <v>66.5</v>
      </c>
      <c r="G12" s="6">
        <v>66.400000000000006</v>
      </c>
      <c r="H12" s="6">
        <v>66.5</v>
      </c>
      <c r="I12" s="6">
        <v>66.400000000000006</v>
      </c>
      <c r="J12" s="6">
        <v>66.5</v>
      </c>
      <c r="K12" s="6">
        <v>66.5</v>
      </c>
      <c r="L12" s="6">
        <v>100</v>
      </c>
      <c r="M12" s="6">
        <v>100</v>
      </c>
      <c r="N12" s="6">
        <v>100</v>
      </c>
      <c r="O12" s="6">
        <v>100</v>
      </c>
      <c r="P12" s="6">
        <v>100</v>
      </c>
      <c r="Q12" s="6">
        <v>61.2</v>
      </c>
      <c r="R12" s="6">
        <v>53.2</v>
      </c>
      <c r="S12" s="6">
        <v>54.6</v>
      </c>
      <c r="T12" s="6">
        <v>45.8</v>
      </c>
      <c r="U12" s="6">
        <v>51.8</v>
      </c>
      <c r="V12" s="6">
        <v>51.8</v>
      </c>
      <c r="W12" s="6">
        <v>51.8</v>
      </c>
      <c r="X12" s="6">
        <v>51.8</v>
      </c>
      <c r="Y12" s="6">
        <v>51.1</v>
      </c>
      <c r="Z12" s="6">
        <v>52.6</v>
      </c>
      <c r="AA12" s="6">
        <v>52.6</v>
      </c>
      <c r="AB12" s="6">
        <v>52.6</v>
      </c>
      <c r="AC12" s="6">
        <v>66.2</v>
      </c>
      <c r="AD12" s="6">
        <v>64.3</v>
      </c>
      <c r="AE12" s="6">
        <v>52.3</v>
      </c>
      <c r="AF12" s="6">
        <v>52.1</v>
      </c>
      <c r="AG12" s="6">
        <v>54</v>
      </c>
      <c r="AH12" s="6">
        <v>53.9</v>
      </c>
      <c r="AI12" s="6">
        <v>53.7</v>
      </c>
      <c r="AJ12" s="6">
        <v>53.7</v>
      </c>
      <c r="AK12" s="6">
        <v>53.5</v>
      </c>
    </row>
    <row r="13" spans="1:37" x14ac:dyDescent="0.25">
      <c r="A13" s="5" t="s">
        <v>46</v>
      </c>
      <c r="B13" s="2" t="s">
        <v>150</v>
      </c>
      <c r="C13" s="6">
        <v>66.7</v>
      </c>
      <c r="D13" s="6">
        <v>66.7</v>
      </c>
      <c r="E13" s="6">
        <v>66.5</v>
      </c>
      <c r="F13" s="6">
        <v>66.7</v>
      </c>
      <c r="G13" s="6">
        <v>66.5</v>
      </c>
      <c r="H13" s="6">
        <v>66.7</v>
      </c>
      <c r="I13" s="6">
        <v>66.5</v>
      </c>
      <c r="J13" s="6">
        <v>66.7</v>
      </c>
      <c r="K13" s="6">
        <v>66.7</v>
      </c>
      <c r="L13" s="6">
        <v>100</v>
      </c>
      <c r="M13" s="6">
        <v>100</v>
      </c>
      <c r="N13" s="6">
        <v>100</v>
      </c>
      <c r="O13" s="6">
        <v>100</v>
      </c>
      <c r="P13" s="6">
        <v>100</v>
      </c>
      <c r="Q13" s="6">
        <v>61.2</v>
      </c>
      <c r="R13" s="6">
        <v>53.2</v>
      </c>
      <c r="S13" s="6">
        <v>54.6</v>
      </c>
      <c r="T13" s="6">
        <v>45.5</v>
      </c>
      <c r="U13" s="6">
        <v>51.8</v>
      </c>
      <c r="V13" s="6">
        <v>51.8</v>
      </c>
      <c r="W13" s="6">
        <v>51.8</v>
      </c>
      <c r="X13" s="6">
        <v>51.8</v>
      </c>
      <c r="Y13" s="6">
        <v>51.1</v>
      </c>
      <c r="Z13" s="6">
        <v>52.6</v>
      </c>
      <c r="AA13" s="6">
        <v>52.6</v>
      </c>
      <c r="AB13" s="6">
        <v>52.6</v>
      </c>
      <c r="AC13" s="6">
        <v>66.3</v>
      </c>
      <c r="AD13" s="6">
        <v>64.3</v>
      </c>
      <c r="AE13" s="6">
        <v>52.3</v>
      </c>
      <c r="AF13" s="6">
        <v>52.1</v>
      </c>
      <c r="AG13" s="6">
        <v>54</v>
      </c>
      <c r="AH13" s="6">
        <v>53.9</v>
      </c>
      <c r="AI13" s="6">
        <v>53.7</v>
      </c>
      <c r="AJ13" s="6">
        <v>53.7</v>
      </c>
      <c r="AK13" s="6">
        <v>53.7</v>
      </c>
    </row>
    <row r="14" spans="1:37" x14ac:dyDescent="0.25">
      <c r="A14" s="5" t="s">
        <v>47</v>
      </c>
      <c r="B14" s="2" t="s">
        <v>151</v>
      </c>
      <c r="C14" s="6">
        <v>66.5</v>
      </c>
      <c r="D14" s="6">
        <v>66.5</v>
      </c>
      <c r="E14" s="6">
        <v>66.400000000000006</v>
      </c>
      <c r="F14" s="6">
        <v>66.5</v>
      </c>
      <c r="G14" s="6">
        <v>66.400000000000006</v>
      </c>
      <c r="H14" s="6">
        <v>66.5</v>
      </c>
      <c r="I14" s="6">
        <v>66.400000000000006</v>
      </c>
      <c r="J14" s="6">
        <v>66.5</v>
      </c>
      <c r="K14" s="6">
        <v>66.5</v>
      </c>
      <c r="L14" s="6">
        <v>100</v>
      </c>
      <c r="M14" s="6">
        <v>100</v>
      </c>
      <c r="N14" s="6">
        <v>100</v>
      </c>
      <c r="O14" s="6">
        <v>100</v>
      </c>
      <c r="P14" s="6">
        <v>100</v>
      </c>
      <c r="Q14" s="6">
        <v>61.2</v>
      </c>
      <c r="R14" s="6">
        <v>53.2</v>
      </c>
      <c r="S14" s="6">
        <v>54.6</v>
      </c>
      <c r="T14" s="6">
        <v>45.8</v>
      </c>
      <c r="U14" s="6">
        <v>51.8</v>
      </c>
      <c r="V14" s="6">
        <v>51.8</v>
      </c>
      <c r="W14" s="6">
        <v>51.8</v>
      </c>
      <c r="X14" s="6">
        <v>51.8</v>
      </c>
      <c r="Y14" s="6">
        <v>51.1</v>
      </c>
      <c r="Z14" s="6">
        <v>52.6</v>
      </c>
      <c r="AA14" s="6">
        <v>52.6</v>
      </c>
      <c r="AB14" s="6">
        <v>52.6</v>
      </c>
      <c r="AC14" s="6">
        <v>66.2</v>
      </c>
      <c r="AD14" s="6">
        <v>64.3</v>
      </c>
      <c r="AE14" s="6">
        <v>52.3</v>
      </c>
      <c r="AF14" s="6">
        <v>52.1</v>
      </c>
      <c r="AG14" s="6">
        <v>54</v>
      </c>
      <c r="AH14" s="6">
        <v>53.9</v>
      </c>
      <c r="AI14" s="6">
        <v>53.7</v>
      </c>
      <c r="AJ14" s="6">
        <v>53.7</v>
      </c>
      <c r="AK14" s="6">
        <v>53.5</v>
      </c>
    </row>
    <row r="15" spans="1:37" x14ac:dyDescent="0.25">
      <c r="A15" s="5" t="s">
        <v>48</v>
      </c>
      <c r="B15" s="2" t="s">
        <v>152</v>
      </c>
      <c r="C15" s="6">
        <v>66.5</v>
      </c>
      <c r="D15" s="6">
        <v>66.5</v>
      </c>
      <c r="E15" s="6">
        <v>66.400000000000006</v>
      </c>
      <c r="F15" s="6">
        <v>66.5</v>
      </c>
      <c r="G15" s="6">
        <v>66.400000000000006</v>
      </c>
      <c r="H15" s="6">
        <v>66.5</v>
      </c>
      <c r="I15" s="6">
        <v>66.400000000000006</v>
      </c>
      <c r="J15" s="6">
        <v>66.5</v>
      </c>
      <c r="K15" s="6">
        <v>66.5</v>
      </c>
      <c r="L15" s="6">
        <v>100</v>
      </c>
      <c r="M15" s="6">
        <v>100</v>
      </c>
      <c r="N15" s="6">
        <v>100</v>
      </c>
      <c r="O15" s="6">
        <v>100</v>
      </c>
      <c r="P15" s="6">
        <v>100</v>
      </c>
      <c r="Q15" s="6">
        <v>61.2</v>
      </c>
      <c r="R15" s="6">
        <v>53.2</v>
      </c>
      <c r="S15" s="6">
        <v>54.6</v>
      </c>
      <c r="T15" s="6">
        <v>45.8</v>
      </c>
      <c r="U15" s="6">
        <v>51.8</v>
      </c>
      <c r="V15" s="6">
        <v>51.8</v>
      </c>
      <c r="W15" s="6">
        <v>51.8</v>
      </c>
      <c r="X15" s="6">
        <v>51.8</v>
      </c>
      <c r="Y15" s="6">
        <v>51.1</v>
      </c>
      <c r="Z15" s="6">
        <v>52.6</v>
      </c>
      <c r="AA15" s="6">
        <v>52.6</v>
      </c>
      <c r="AB15" s="6">
        <v>52.6</v>
      </c>
      <c r="AC15" s="6">
        <v>66.2</v>
      </c>
      <c r="AD15" s="6">
        <v>64.3</v>
      </c>
      <c r="AE15" s="6">
        <v>52.3</v>
      </c>
      <c r="AF15" s="6">
        <v>52.1</v>
      </c>
      <c r="AG15" s="6">
        <v>54</v>
      </c>
      <c r="AH15" s="6">
        <v>53.9</v>
      </c>
      <c r="AI15" s="6">
        <v>53.7</v>
      </c>
      <c r="AJ15" s="6">
        <v>53.7</v>
      </c>
      <c r="AK15" s="6">
        <v>53.5</v>
      </c>
    </row>
    <row r="16" spans="1:37" x14ac:dyDescent="0.25">
      <c r="A16" s="5" t="s">
        <v>49</v>
      </c>
      <c r="B16" s="2" t="s">
        <v>153</v>
      </c>
      <c r="C16" s="6">
        <v>63.2</v>
      </c>
      <c r="D16" s="6">
        <v>63.2</v>
      </c>
      <c r="E16" s="6">
        <v>63.3</v>
      </c>
      <c r="F16" s="6">
        <v>63.2</v>
      </c>
      <c r="G16" s="6">
        <v>63.3</v>
      </c>
      <c r="H16" s="6">
        <v>63.2</v>
      </c>
      <c r="I16" s="6">
        <v>63.3</v>
      </c>
      <c r="J16" s="6">
        <v>63.2</v>
      </c>
      <c r="K16" s="6">
        <v>63.2</v>
      </c>
      <c r="L16" s="6">
        <v>61.2</v>
      </c>
      <c r="M16" s="6">
        <v>61.2</v>
      </c>
      <c r="N16" s="6">
        <v>61.2</v>
      </c>
      <c r="O16" s="6">
        <v>61.2</v>
      </c>
      <c r="P16" s="6">
        <v>61.2</v>
      </c>
      <c r="Q16" s="6">
        <v>100</v>
      </c>
      <c r="R16" s="6">
        <v>54.5</v>
      </c>
      <c r="S16" s="6">
        <v>55.1</v>
      </c>
      <c r="T16" s="6">
        <v>45.6</v>
      </c>
      <c r="U16" s="6">
        <v>54.8</v>
      </c>
      <c r="V16" s="6">
        <v>54.8</v>
      </c>
      <c r="W16" s="6">
        <v>54.8</v>
      </c>
      <c r="X16" s="6">
        <v>54.7</v>
      </c>
      <c r="Y16" s="6">
        <v>54.5</v>
      </c>
      <c r="Z16" s="6">
        <v>50.9</v>
      </c>
      <c r="AA16" s="6">
        <v>50.9</v>
      </c>
      <c r="AB16" s="6">
        <v>50.9</v>
      </c>
      <c r="AC16" s="6">
        <v>62.6</v>
      </c>
      <c r="AD16" s="6">
        <v>62</v>
      </c>
      <c r="AE16" s="6">
        <v>53.9</v>
      </c>
      <c r="AF16" s="6">
        <v>52.6</v>
      </c>
      <c r="AG16" s="6">
        <v>55</v>
      </c>
      <c r="AH16" s="6">
        <v>56.1</v>
      </c>
      <c r="AI16" s="6">
        <v>57.4</v>
      </c>
      <c r="AJ16" s="6">
        <v>55.3</v>
      </c>
      <c r="AK16" s="6">
        <v>56.5</v>
      </c>
    </row>
    <row r="17" spans="1:37" x14ac:dyDescent="0.25">
      <c r="A17" s="5" t="s">
        <v>50</v>
      </c>
      <c r="B17" s="2" t="s">
        <v>154</v>
      </c>
      <c r="C17" s="6">
        <v>53.4</v>
      </c>
      <c r="D17" s="6">
        <v>53.4</v>
      </c>
      <c r="E17" s="6">
        <v>53.1</v>
      </c>
      <c r="F17" s="6">
        <v>53.4</v>
      </c>
      <c r="G17" s="6">
        <v>53.1</v>
      </c>
      <c r="H17" s="6">
        <v>53.4</v>
      </c>
      <c r="I17" s="6">
        <v>53.1</v>
      </c>
      <c r="J17" s="6">
        <v>53.4</v>
      </c>
      <c r="K17" s="6">
        <v>53.4</v>
      </c>
      <c r="L17" s="6">
        <v>53.2</v>
      </c>
      <c r="M17" s="6">
        <v>53.2</v>
      </c>
      <c r="N17" s="6">
        <v>53.2</v>
      </c>
      <c r="O17" s="6">
        <v>53.2</v>
      </c>
      <c r="P17" s="6">
        <v>53.2</v>
      </c>
      <c r="Q17" s="6">
        <v>54.5</v>
      </c>
      <c r="R17" s="6">
        <v>100</v>
      </c>
      <c r="S17" s="6">
        <v>58.1</v>
      </c>
      <c r="T17" s="6">
        <v>48.1</v>
      </c>
      <c r="U17" s="6">
        <v>62.7</v>
      </c>
      <c r="V17" s="6">
        <v>62.7</v>
      </c>
      <c r="W17" s="6">
        <v>62.7</v>
      </c>
      <c r="X17" s="6">
        <v>62.9</v>
      </c>
      <c r="Y17" s="6">
        <v>60.3</v>
      </c>
      <c r="Z17" s="6">
        <v>53.6</v>
      </c>
      <c r="AA17" s="6">
        <v>53.6</v>
      </c>
      <c r="AB17" s="6">
        <v>53.6</v>
      </c>
      <c r="AC17" s="6">
        <v>51.3</v>
      </c>
      <c r="AD17" s="6">
        <v>52.1</v>
      </c>
      <c r="AE17" s="6">
        <v>61.4</v>
      </c>
      <c r="AF17" s="6">
        <v>64.2</v>
      </c>
      <c r="AG17" s="6">
        <v>66.599999999999994</v>
      </c>
      <c r="AH17" s="6">
        <v>63.9</v>
      </c>
      <c r="AI17" s="6">
        <v>62.9</v>
      </c>
      <c r="AJ17" s="6">
        <v>62.5</v>
      </c>
      <c r="AK17" s="6">
        <v>59.4</v>
      </c>
    </row>
    <row r="18" spans="1:37" x14ac:dyDescent="0.25">
      <c r="A18" s="5" t="s">
        <v>51</v>
      </c>
      <c r="B18" s="2" t="s">
        <v>155</v>
      </c>
      <c r="C18" s="6">
        <v>52.1</v>
      </c>
      <c r="D18" s="6">
        <v>52.1</v>
      </c>
      <c r="E18" s="6">
        <v>52</v>
      </c>
      <c r="F18" s="6">
        <v>52.1</v>
      </c>
      <c r="G18" s="6">
        <v>52</v>
      </c>
      <c r="H18" s="6">
        <v>52.1</v>
      </c>
      <c r="I18" s="6">
        <v>52</v>
      </c>
      <c r="J18" s="6">
        <v>52.1</v>
      </c>
      <c r="K18" s="6">
        <v>52.1</v>
      </c>
      <c r="L18" s="6">
        <v>54.6</v>
      </c>
      <c r="M18" s="6">
        <v>54.6</v>
      </c>
      <c r="N18" s="6">
        <v>54.6</v>
      </c>
      <c r="O18" s="6">
        <v>54.6</v>
      </c>
      <c r="P18" s="6">
        <v>54.6</v>
      </c>
      <c r="Q18" s="6">
        <v>55.1</v>
      </c>
      <c r="R18" s="6">
        <v>58.1</v>
      </c>
      <c r="S18" s="6">
        <v>100</v>
      </c>
      <c r="T18" s="6">
        <v>44.2</v>
      </c>
      <c r="U18" s="6">
        <v>57.8</v>
      </c>
      <c r="V18" s="6">
        <v>57.8</v>
      </c>
      <c r="W18" s="6">
        <v>57.8</v>
      </c>
      <c r="X18" s="6">
        <v>58.9</v>
      </c>
      <c r="Y18" s="6">
        <v>59.1</v>
      </c>
      <c r="Z18" s="6">
        <v>52.7</v>
      </c>
      <c r="AA18" s="6">
        <v>52.7</v>
      </c>
      <c r="AB18" s="6">
        <v>52.7</v>
      </c>
      <c r="AC18" s="6">
        <v>50.8</v>
      </c>
      <c r="AD18" s="6">
        <v>51.7</v>
      </c>
      <c r="AE18" s="6">
        <v>61.6</v>
      </c>
      <c r="AF18" s="6">
        <v>58.2</v>
      </c>
      <c r="AG18" s="6">
        <v>58.9</v>
      </c>
      <c r="AH18" s="6">
        <v>62.7</v>
      </c>
      <c r="AI18" s="6">
        <v>62.4</v>
      </c>
      <c r="AJ18" s="6">
        <v>58.9</v>
      </c>
      <c r="AK18" s="6">
        <v>60.9</v>
      </c>
    </row>
    <row r="19" spans="1:37" x14ac:dyDescent="0.25">
      <c r="A19" s="5" t="s">
        <v>52</v>
      </c>
      <c r="B19" s="2" t="s">
        <v>156</v>
      </c>
      <c r="C19" s="6">
        <v>46.1</v>
      </c>
      <c r="D19" s="6">
        <v>46.1</v>
      </c>
      <c r="E19" s="6">
        <v>45.9</v>
      </c>
      <c r="F19" s="6">
        <v>46.1</v>
      </c>
      <c r="G19" s="6">
        <v>45.9</v>
      </c>
      <c r="H19" s="6">
        <v>46.1</v>
      </c>
      <c r="I19" s="6">
        <v>45.9</v>
      </c>
      <c r="J19" s="6">
        <v>46.1</v>
      </c>
      <c r="K19" s="6">
        <v>46.1</v>
      </c>
      <c r="L19" s="6">
        <v>45.8</v>
      </c>
      <c r="M19" s="6">
        <v>45.8</v>
      </c>
      <c r="N19" s="6">
        <v>45.5</v>
      </c>
      <c r="O19" s="6">
        <v>45.8</v>
      </c>
      <c r="P19" s="6">
        <v>45.8</v>
      </c>
      <c r="Q19" s="6">
        <v>45.6</v>
      </c>
      <c r="R19" s="6">
        <v>48.1</v>
      </c>
      <c r="S19" s="6">
        <v>44.2</v>
      </c>
      <c r="T19" s="6">
        <v>100</v>
      </c>
      <c r="U19" s="6">
        <v>48.9</v>
      </c>
      <c r="V19" s="6">
        <v>48.9</v>
      </c>
      <c r="W19" s="6">
        <v>48.9</v>
      </c>
      <c r="X19" s="6">
        <v>49.2</v>
      </c>
      <c r="Y19" s="6">
        <v>49</v>
      </c>
      <c r="Z19" s="6">
        <v>46.2</v>
      </c>
      <c r="AA19" s="6">
        <v>46.2</v>
      </c>
      <c r="AB19" s="6">
        <v>46.2</v>
      </c>
      <c r="AC19" s="6">
        <v>45.4</v>
      </c>
      <c r="AD19" s="6">
        <v>46.1</v>
      </c>
      <c r="AE19" s="6">
        <v>46.8</v>
      </c>
      <c r="AF19" s="6">
        <v>44.9</v>
      </c>
      <c r="AG19" s="6">
        <v>45.7</v>
      </c>
      <c r="AH19" s="6">
        <v>46.6</v>
      </c>
      <c r="AI19" s="6">
        <v>45.7</v>
      </c>
      <c r="AJ19" s="6">
        <v>49.1</v>
      </c>
      <c r="AK19" s="6">
        <v>44.2</v>
      </c>
    </row>
    <row r="20" spans="1:37" x14ac:dyDescent="0.25">
      <c r="A20" s="5" t="s">
        <v>53</v>
      </c>
      <c r="B20" s="2" t="s">
        <v>157</v>
      </c>
      <c r="C20" s="6">
        <v>52.9</v>
      </c>
      <c r="D20" s="6">
        <v>52.9</v>
      </c>
      <c r="E20" s="6">
        <v>52.8</v>
      </c>
      <c r="F20" s="6">
        <v>52.9</v>
      </c>
      <c r="G20" s="6">
        <v>52.8</v>
      </c>
      <c r="H20" s="6">
        <v>52.9</v>
      </c>
      <c r="I20" s="6">
        <v>52.8</v>
      </c>
      <c r="J20" s="6">
        <v>52.9</v>
      </c>
      <c r="K20" s="6">
        <v>52.9</v>
      </c>
      <c r="L20" s="6">
        <v>51.8</v>
      </c>
      <c r="M20" s="6">
        <v>51.8</v>
      </c>
      <c r="N20" s="6">
        <v>51.8</v>
      </c>
      <c r="O20" s="6">
        <v>51.8</v>
      </c>
      <c r="P20" s="6">
        <v>51.8</v>
      </c>
      <c r="Q20" s="6">
        <v>54.8</v>
      </c>
      <c r="R20" s="6">
        <v>62.7</v>
      </c>
      <c r="S20" s="6">
        <v>57.8</v>
      </c>
      <c r="T20" s="6">
        <v>48.9</v>
      </c>
      <c r="U20" s="6">
        <v>100</v>
      </c>
      <c r="V20" s="6">
        <v>100</v>
      </c>
      <c r="W20" s="6">
        <v>100</v>
      </c>
      <c r="X20" s="6">
        <v>96.8</v>
      </c>
      <c r="Y20" s="6">
        <v>89.1</v>
      </c>
      <c r="Z20" s="6">
        <v>58.9</v>
      </c>
      <c r="AA20" s="6">
        <v>58.9</v>
      </c>
      <c r="AB20" s="6">
        <v>58.9</v>
      </c>
      <c r="AC20" s="6">
        <v>52.1</v>
      </c>
      <c r="AD20" s="6">
        <v>51.1</v>
      </c>
      <c r="AE20" s="6">
        <v>71.3</v>
      </c>
      <c r="AF20" s="6">
        <v>60.6</v>
      </c>
      <c r="AG20" s="6">
        <v>62.7</v>
      </c>
      <c r="AH20" s="6">
        <v>70.900000000000006</v>
      </c>
      <c r="AI20" s="6">
        <v>63.1</v>
      </c>
      <c r="AJ20" s="6">
        <v>83</v>
      </c>
      <c r="AK20" s="6">
        <v>60.5</v>
      </c>
    </row>
    <row r="21" spans="1:37" x14ac:dyDescent="0.25">
      <c r="A21" s="5" t="s">
        <v>54</v>
      </c>
      <c r="B21" s="2" t="s">
        <v>158</v>
      </c>
      <c r="C21" s="6">
        <v>52.9</v>
      </c>
      <c r="D21" s="6">
        <v>52.9</v>
      </c>
      <c r="E21" s="6">
        <v>52.8</v>
      </c>
      <c r="F21" s="6">
        <v>52.9</v>
      </c>
      <c r="G21" s="6">
        <v>52.8</v>
      </c>
      <c r="H21" s="6">
        <v>52.9</v>
      </c>
      <c r="I21" s="6">
        <v>52.8</v>
      </c>
      <c r="J21" s="6">
        <v>52.9</v>
      </c>
      <c r="K21" s="6">
        <v>52.9</v>
      </c>
      <c r="L21" s="6">
        <v>51.8</v>
      </c>
      <c r="M21" s="6">
        <v>51.8</v>
      </c>
      <c r="N21" s="6">
        <v>51.8</v>
      </c>
      <c r="O21" s="6">
        <v>51.8</v>
      </c>
      <c r="P21" s="6">
        <v>51.8</v>
      </c>
      <c r="Q21" s="6">
        <v>54.8</v>
      </c>
      <c r="R21" s="6">
        <v>62.7</v>
      </c>
      <c r="S21" s="6">
        <v>57.8</v>
      </c>
      <c r="T21" s="6">
        <v>48.9</v>
      </c>
      <c r="U21" s="6">
        <v>100</v>
      </c>
      <c r="V21" s="6">
        <v>100</v>
      </c>
      <c r="W21" s="6">
        <v>100</v>
      </c>
      <c r="X21" s="6">
        <v>96.8</v>
      </c>
      <c r="Y21" s="6">
        <v>89.1</v>
      </c>
      <c r="Z21" s="6">
        <v>58.9</v>
      </c>
      <c r="AA21" s="6">
        <v>58.9</v>
      </c>
      <c r="AB21" s="6">
        <v>58.9</v>
      </c>
      <c r="AC21" s="6">
        <v>52.1</v>
      </c>
      <c r="AD21" s="6">
        <v>51.1</v>
      </c>
      <c r="AE21" s="6">
        <v>71.3</v>
      </c>
      <c r="AF21" s="6">
        <v>60.6</v>
      </c>
      <c r="AG21" s="6">
        <v>62.7</v>
      </c>
      <c r="AH21" s="6">
        <v>70.900000000000006</v>
      </c>
      <c r="AI21" s="6">
        <v>63.1</v>
      </c>
      <c r="AJ21" s="6">
        <v>83</v>
      </c>
      <c r="AK21" s="6">
        <v>60.5</v>
      </c>
    </row>
    <row r="22" spans="1:37" x14ac:dyDescent="0.25">
      <c r="A22" s="5" t="s">
        <v>55</v>
      </c>
      <c r="B22" s="2" t="s">
        <v>159</v>
      </c>
      <c r="C22" s="6">
        <v>52.9</v>
      </c>
      <c r="D22" s="6">
        <v>52.9</v>
      </c>
      <c r="E22" s="6">
        <v>52.8</v>
      </c>
      <c r="F22" s="6">
        <v>52.9</v>
      </c>
      <c r="G22" s="6">
        <v>52.8</v>
      </c>
      <c r="H22" s="6">
        <v>52.9</v>
      </c>
      <c r="I22" s="6">
        <v>52.8</v>
      </c>
      <c r="J22" s="6">
        <v>52.9</v>
      </c>
      <c r="K22" s="6">
        <v>52.9</v>
      </c>
      <c r="L22" s="6">
        <v>51.8</v>
      </c>
      <c r="M22" s="6">
        <v>51.8</v>
      </c>
      <c r="N22" s="6">
        <v>51.8</v>
      </c>
      <c r="O22" s="6">
        <v>51.8</v>
      </c>
      <c r="P22" s="6">
        <v>51.8</v>
      </c>
      <c r="Q22" s="6">
        <v>54.8</v>
      </c>
      <c r="R22" s="6">
        <v>62.7</v>
      </c>
      <c r="S22" s="6">
        <v>57.8</v>
      </c>
      <c r="T22" s="6">
        <v>48.9</v>
      </c>
      <c r="U22" s="6">
        <v>100</v>
      </c>
      <c r="V22" s="6">
        <v>100</v>
      </c>
      <c r="W22" s="6">
        <v>100</v>
      </c>
      <c r="X22" s="6">
        <v>96.8</v>
      </c>
      <c r="Y22" s="6">
        <v>89.1</v>
      </c>
      <c r="Z22" s="6">
        <v>58.9</v>
      </c>
      <c r="AA22" s="6">
        <v>58.9</v>
      </c>
      <c r="AB22" s="6">
        <v>58.9</v>
      </c>
      <c r="AC22" s="6">
        <v>52.1</v>
      </c>
      <c r="AD22" s="6">
        <v>51.1</v>
      </c>
      <c r="AE22" s="6">
        <v>71.3</v>
      </c>
      <c r="AF22" s="6">
        <v>60.6</v>
      </c>
      <c r="AG22" s="6">
        <v>62.7</v>
      </c>
      <c r="AH22" s="6">
        <v>70.900000000000006</v>
      </c>
      <c r="AI22" s="6">
        <v>63.1</v>
      </c>
      <c r="AJ22" s="6">
        <v>83</v>
      </c>
      <c r="AK22" s="6">
        <v>60.5</v>
      </c>
    </row>
    <row r="23" spans="1:37" x14ac:dyDescent="0.25">
      <c r="A23" s="5" t="s">
        <v>56</v>
      </c>
      <c r="B23" s="2" t="s">
        <v>160</v>
      </c>
      <c r="C23" s="6">
        <v>53</v>
      </c>
      <c r="D23" s="6">
        <v>53</v>
      </c>
      <c r="E23" s="6">
        <v>52.8</v>
      </c>
      <c r="F23" s="6">
        <v>53</v>
      </c>
      <c r="G23" s="6">
        <v>52.8</v>
      </c>
      <c r="H23" s="6">
        <v>53</v>
      </c>
      <c r="I23" s="6">
        <v>52.8</v>
      </c>
      <c r="J23" s="6">
        <v>53</v>
      </c>
      <c r="K23" s="6">
        <v>53</v>
      </c>
      <c r="L23" s="6">
        <v>52</v>
      </c>
      <c r="M23" s="6">
        <v>52</v>
      </c>
      <c r="N23" s="6">
        <v>52</v>
      </c>
      <c r="O23" s="6">
        <v>52</v>
      </c>
      <c r="P23" s="6">
        <v>52</v>
      </c>
      <c r="Q23" s="6">
        <v>54.7</v>
      </c>
      <c r="R23" s="6">
        <v>62.9</v>
      </c>
      <c r="S23" s="6">
        <v>58.9</v>
      </c>
      <c r="T23" s="6">
        <v>49.2</v>
      </c>
      <c r="U23" s="6">
        <v>96.8</v>
      </c>
      <c r="V23" s="6">
        <v>96.8</v>
      </c>
      <c r="W23" s="6">
        <v>96.8</v>
      </c>
      <c r="X23" s="6">
        <v>100</v>
      </c>
      <c r="Y23" s="6">
        <v>89.3</v>
      </c>
      <c r="Z23" s="6">
        <v>60.6</v>
      </c>
      <c r="AA23" s="6">
        <v>60.6</v>
      </c>
      <c r="AB23" s="6">
        <v>60.6</v>
      </c>
      <c r="AC23" s="6">
        <v>52.9</v>
      </c>
      <c r="AD23" s="6">
        <v>53</v>
      </c>
      <c r="AE23" s="6">
        <v>71.5</v>
      </c>
      <c r="AF23" s="6">
        <v>60.2</v>
      </c>
      <c r="AG23" s="6">
        <v>62.4</v>
      </c>
      <c r="AH23" s="6">
        <v>71.3</v>
      </c>
      <c r="AI23" s="6">
        <v>63.8</v>
      </c>
      <c r="AJ23" s="6">
        <v>83.3</v>
      </c>
      <c r="AK23" s="6">
        <v>61.2</v>
      </c>
    </row>
    <row r="24" spans="1:37" x14ac:dyDescent="0.25">
      <c r="A24" s="5" t="s">
        <v>57</v>
      </c>
      <c r="B24" s="2" t="s">
        <v>161</v>
      </c>
      <c r="C24" s="6">
        <v>52.3</v>
      </c>
      <c r="D24" s="6">
        <v>52.3</v>
      </c>
      <c r="E24" s="6">
        <v>52.2</v>
      </c>
      <c r="F24" s="6">
        <v>52.3</v>
      </c>
      <c r="G24" s="6">
        <v>52.2</v>
      </c>
      <c r="H24" s="6">
        <v>52.3</v>
      </c>
      <c r="I24" s="6">
        <v>52.2</v>
      </c>
      <c r="J24" s="6">
        <v>52.3</v>
      </c>
      <c r="K24" s="6">
        <v>52.3</v>
      </c>
      <c r="L24" s="6">
        <v>51.1</v>
      </c>
      <c r="M24" s="6">
        <v>51.1</v>
      </c>
      <c r="N24" s="6">
        <v>51.1</v>
      </c>
      <c r="O24" s="6">
        <v>51.1</v>
      </c>
      <c r="P24" s="6">
        <v>51.1</v>
      </c>
      <c r="Q24" s="6">
        <v>54.5</v>
      </c>
      <c r="R24" s="6">
        <v>60.3</v>
      </c>
      <c r="S24" s="6">
        <v>59.1</v>
      </c>
      <c r="T24" s="6">
        <v>49</v>
      </c>
      <c r="U24" s="6">
        <v>89.1</v>
      </c>
      <c r="V24" s="6">
        <v>89.1</v>
      </c>
      <c r="W24" s="6">
        <v>89.1</v>
      </c>
      <c r="X24" s="6">
        <v>89.3</v>
      </c>
      <c r="Y24" s="6">
        <v>100</v>
      </c>
      <c r="Z24" s="6">
        <v>57.1</v>
      </c>
      <c r="AA24" s="6">
        <v>57.1</v>
      </c>
      <c r="AB24" s="6">
        <v>57.1</v>
      </c>
      <c r="AC24" s="6">
        <v>51.8</v>
      </c>
      <c r="AD24" s="6">
        <v>51.9</v>
      </c>
      <c r="AE24" s="6">
        <v>71.3</v>
      </c>
      <c r="AF24" s="6">
        <v>59.7</v>
      </c>
      <c r="AG24" s="6">
        <v>60.8</v>
      </c>
      <c r="AH24" s="6">
        <v>70.3</v>
      </c>
      <c r="AI24" s="6">
        <v>62.8</v>
      </c>
      <c r="AJ24" s="6">
        <v>81.5</v>
      </c>
      <c r="AK24" s="6">
        <v>60</v>
      </c>
    </row>
    <row r="25" spans="1:37" x14ac:dyDescent="0.25">
      <c r="A25" s="5" t="s">
        <v>58</v>
      </c>
      <c r="B25" s="2" t="s">
        <v>162</v>
      </c>
      <c r="C25" s="6">
        <v>51.6</v>
      </c>
      <c r="D25" s="6">
        <v>51.6</v>
      </c>
      <c r="E25" s="6">
        <v>51.4</v>
      </c>
      <c r="F25" s="6">
        <v>51.6</v>
      </c>
      <c r="G25" s="6">
        <v>51.4</v>
      </c>
      <c r="H25" s="6">
        <v>51.6</v>
      </c>
      <c r="I25" s="6">
        <v>51.4</v>
      </c>
      <c r="J25" s="6">
        <v>51.6</v>
      </c>
      <c r="K25" s="6">
        <v>51.6</v>
      </c>
      <c r="L25" s="6">
        <v>52.6</v>
      </c>
      <c r="M25" s="6">
        <v>52.6</v>
      </c>
      <c r="N25" s="6">
        <v>52.6</v>
      </c>
      <c r="O25" s="6">
        <v>52.6</v>
      </c>
      <c r="P25" s="6">
        <v>52.6</v>
      </c>
      <c r="Q25" s="6">
        <v>50.9</v>
      </c>
      <c r="R25" s="6">
        <v>53.6</v>
      </c>
      <c r="S25" s="6">
        <v>52.7</v>
      </c>
      <c r="T25" s="6">
        <v>46.2</v>
      </c>
      <c r="U25" s="6">
        <v>58.9</v>
      </c>
      <c r="V25" s="6">
        <v>58.9</v>
      </c>
      <c r="W25" s="6">
        <v>58.9</v>
      </c>
      <c r="X25" s="6">
        <v>60.6</v>
      </c>
      <c r="Y25" s="6">
        <v>57.1</v>
      </c>
      <c r="Z25" s="6">
        <v>100</v>
      </c>
      <c r="AA25" s="6">
        <v>100</v>
      </c>
      <c r="AB25" s="6">
        <v>100</v>
      </c>
      <c r="AC25" s="6">
        <v>50.7</v>
      </c>
      <c r="AD25" s="6">
        <v>49.5</v>
      </c>
      <c r="AE25" s="6">
        <v>59.2</v>
      </c>
      <c r="AF25" s="6">
        <v>56.7</v>
      </c>
      <c r="AG25" s="6">
        <v>57.8</v>
      </c>
      <c r="AH25" s="6">
        <v>58.8</v>
      </c>
      <c r="AI25" s="6">
        <v>55.2</v>
      </c>
      <c r="AJ25" s="6">
        <v>59.7</v>
      </c>
      <c r="AK25" s="6">
        <v>53.6</v>
      </c>
    </row>
    <row r="26" spans="1:37" x14ac:dyDescent="0.25">
      <c r="A26" s="5" t="s">
        <v>59</v>
      </c>
      <c r="B26" s="2" t="s">
        <v>163</v>
      </c>
      <c r="C26" s="6">
        <v>51.6</v>
      </c>
      <c r="D26" s="6">
        <v>51.6</v>
      </c>
      <c r="E26" s="6">
        <v>51.4</v>
      </c>
      <c r="F26" s="6">
        <v>51.6</v>
      </c>
      <c r="G26" s="6">
        <v>51.4</v>
      </c>
      <c r="H26" s="6">
        <v>51.6</v>
      </c>
      <c r="I26" s="6">
        <v>51.4</v>
      </c>
      <c r="J26" s="6">
        <v>51.6</v>
      </c>
      <c r="K26" s="6">
        <v>51.6</v>
      </c>
      <c r="L26" s="6">
        <v>52.6</v>
      </c>
      <c r="M26" s="6">
        <v>52.6</v>
      </c>
      <c r="N26" s="6">
        <v>52.6</v>
      </c>
      <c r="O26" s="6">
        <v>52.6</v>
      </c>
      <c r="P26" s="6">
        <v>52.6</v>
      </c>
      <c r="Q26" s="6">
        <v>50.9</v>
      </c>
      <c r="R26" s="6">
        <v>53.6</v>
      </c>
      <c r="S26" s="6">
        <v>52.7</v>
      </c>
      <c r="T26" s="6">
        <v>46.2</v>
      </c>
      <c r="U26" s="6">
        <v>58.9</v>
      </c>
      <c r="V26" s="6">
        <v>58.9</v>
      </c>
      <c r="W26" s="6">
        <v>58.9</v>
      </c>
      <c r="X26" s="6">
        <v>60.6</v>
      </c>
      <c r="Y26" s="6">
        <v>57.1</v>
      </c>
      <c r="Z26" s="6">
        <v>100</v>
      </c>
      <c r="AA26" s="6">
        <v>100</v>
      </c>
      <c r="AB26" s="6">
        <v>100</v>
      </c>
      <c r="AC26" s="6">
        <v>50.7</v>
      </c>
      <c r="AD26" s="6">
        <v>49.5</v>
      </c>
      <c r="AE26" s="6">
        <v>59.2</v>
      </c>
      <c r="AF26" s="6">
        <v>56.7</v>
      </c>
      <c r="AG26" s="6">
        <v>57.8</v>
      </c>
      <c r="AH26" s="6">
        <v>58.8</v>
      </c>
      <c r="AI26" s="6">
        <v>55.2</v>
      </c>
      <c r="AJ26" s="6">
        <v>59.7</v>
      </c>
      <c r="AK26" s="6">
        <v>53.6</v>
      </c>
    </row>
    <row r="27" spans="1:37" x14ac:dyDescent="0.25">
      <c r="A27" s="5" t="s">
        <v>60</v>
      </c>
      <c r="B27" s="2" t="s">
        <v>164</v>
      </c>
      <c r="C27" s="6">
        <v>51.6</v>
      </c>
      <c r="D27" s="6">
        <v>51.6</v>
      </c>
      <c r="E27" s="6">
        <v>51.4</v>
      </c>
      <c r="F27" s="6">
        <v>51.6</v>
      </c>
      <c r="G27" s="6">
        <v>51.4</v>
      </c>
      <c r="H27" s="6">
        <v>51.6</v>
      </c>
      <c r="I27" s="6">
        <v>51.4</v>
      </c>
      <c r="J27" s="6">
        <v>51.6</v>
      </c>
      <c r="K27" s="6">
        <v>51.6</v>
      </c>
      <c r="L27" s="6">
        <v>52.6</v>
      </c>
      <c r="M27" s="6">
        <v>52.6</v>
      </c>
      <c r="N27" s="6">
        <v>52.6</v>
      </c>
      <c r="O27" s="6">
        <v>52.6</v>
      </c>
      <c r="P27" s="6">
        <v>52.6</v>
      </c>
      <c r="Q27" s="6">
        <v>50.9</v>
      </c>
      <c r="R27" s="6">
        <v>53.6</v>
      </c>
      <c r="S27" s="6">
        <v>52.7</v>
      </c>
      <c r="T27" s="6">
        <v>46.2</v>
      </c>
      <c r="U27" s="6">
        <v>58.9</v>
      </c>
      <c r="V27" s="6">
        <v>58.9</v>
      </c>
      <c r="W27" s="6">
        <v>58.9</v>
      </c>
      <c r="X27" s="6">
        <v>60.6</v>
      </c>
      <c r="Y27" s="6">
        <v>57.1</v>
      </c>
      <c r="Z27" s="6">
        <v>100</v>
      </c>
      <c r="AA27" s="6">
        <v>100</v>
      </c>
      <c r="AB27" s="6">
        <v>100</v>
      </c>
      <c r="AC27" s="6">
        <v>50.7</v>
      </c>
      <c r="AD27" s="6">
        <v>49.5</v>
      </c>
      <c r="AE27" s="6">
        <v>59.2</v>
      </c>
      <c r="AF27" s="6">
        <v>56.7</v>
      </c>
      <c r="AG27" s="6">
        <v>57.8</v>
      </c>
      <c r="AH27" s="6">
        <v>58.8</v>
      </c>
      <c r="AI27" s="6">
        <v>55.2</v>
      </c>
      <c r="AJ27" s="6">
        <v>59.7</v>
      </c>
      <c r="AK27" s="6">
        <v>53.6</v>
      </c>
    </row>
    <row r="28" spans="1:37" x14ac:dyDescent="0.25">
      <c r="A28" s="5" t="s">
        <v>61</v>
      </c>
      <c r="B28" s="2" t="s">
        <v>165</v>
      </c>
      <c r="C28" s="6">
        <v>71.8</v>
      </c>
      <c r="D28" s="6">
        <v>71.8</v>
      </c>
      <c r="E28" s="6">
        <v>72</v>
      </c>
      <c r="F28" s="6">
        <v>71.8</v>
      </c>
      <c r="G28" s="6">
        <v>72</v>
      </c>
      <c r="H28" s="6">
        <v>71.8</v>
      </c>
      <c r="I28" s="6">
        <v>72</v>
      </c>
      <c r="J28" s="6">
        <v>71.8</v>
      </c>
      <c r="K28" s="6">
        <v>71.8</v>
      </c>
      <c r="L28" s="6">
        <v>66.2</v>
      </c>
      <c r="M28" s="6">
        <v>66.2</v>
      </c>
      <c r="N28" s="6">
        <v>66.3</v>
      </c>
      <c r="O28" s="6">
        <v>66.2</v>
      </c>
      <c r="P28" s="6">
        <v>66.2</v>
      </c>
      <c r="Q28" s="6">
        <v>62.6</v>
      </c>
      <c r="R28" s="6">
        <v>51.3</v>
      </c>
      <c r="S28" s="6">
        <v>50.8</v>
      </c>
      <c r="T28" s="6">
        <v>45.2</v>
      </c>
      <c r="U28" s="6">
        <v>52.1</v>
      </c>
      <c r="V28" s="6">
        <v>52.1</v>
      </c>
      <c r="W28" s="6">
        <v>52.1</v>
      </c>
      <c r="X28" s="6">
        <v>52.9</v>
      </c>
      <c r="Y28" s="6">
        <v>51.8</v>
      </c>
      <c r="Z28" s="6">
        <v>50.7</v>
      </c>
      <c r="AA28" s="6">
        <v>50.7</v>
      </c>
      <c r="AB28" s="6">
        <v>50.7</v>
      </c>
      <c r="AC28" s="6">
        <v>100</v>
      </c>
      <c r="AD28" s="6">
        <v>83.3</v>
      </c>
      <c r="AE28" s="6">
        <v>53.4</v>
      </c>
      <c r="AF28" s="6">
        <v>53.5</v>
      </c>
      <c r="AG28" s="6">
        <v>55.2</v>
      </c>
      <c r="AH28" s="6">
        <v>53.6</v>
      </c>
      <c r="AI28" s="6">
        <v>53.4</v>
      </c>
      <c r="AJ28" s="6">
        <v>52</v>
      </c>
      <c r="AK28" s="6">
        <v>51.5</v>
      </c>
    </row>
    <row r="29" spans="1:37" x14ac:dyDescent="0.25">
      <c r="A29" s="5" t="s">
        <v>62</v>
      </c>
      <c r="B29" s="2" t="s">
        <v>166</v>
      </c>
      <c r="C29" s="6">
        <v>69.5</v>
      </c>
      <c r="D29" s="6">
        <v>69.5</v>
      </c>
      <c r="E29" s="6">
        <v>69.599999999999994</v>
      </c>
      <c r="F29" s="6">
        <v>69.5</v>
      </c>
      <c r="G29" s="6">
        <v>69.599999999999994</v>
      </c>
      <c r="H29" s="6">
        <v>69.5</v>
      </c>
      <c r="I29" s="6">
        <v>69.599999999999994</v>
      </c>
      <c r="J29" s="6">
        <v>69.5</v>
      </c>
      <c r="K29" s="6">
        <v>69.5</v>
      </c>
      <c r="L29" s="6">
        <v>64.3</v>
      </c>
      <c r="M29" s="6">
        <v>64.3</v>
      </c>
      <c r="N29" s="6">
        <v>64.3</v>
      </c>
      <c r="O29" s="6">
        <v>64.3</v>
      </c>
      <c r="P29" s="6">
        <v>64.3</v>
      </c>
      <c r="Q29" s="6">
        <v>62</v>
      </c>
      <c r="R29" s="6">
        <v>52.2</v>
      </c>
      <c r="S29" s="6">
        <v>51.7</v>
      </c>
      <c r="T29" s="6">
        <v>46.1</v>
      </c>
      <c r="U29" s="6">
        <v>51.1</v>
      </c>
      <c r="V29" s="6">
        <v>51.1</v>
      </c>
      <c r="W29" s="6">
        <v>51.1</v>
      </c>
      <c r="X29" s="6">
        <v>53</v>
      </c>
      <c r="Y29" s="6">
        <v>51.9</v>
      </c>
      <c r="Z29" s="6">
        <v>49.5</v>
      </c>
      <c r="AA29" s="6">
        <v>49.5</v>
      </c>
      <c r="AB29" s="6">
        <v>49.5</v>
      </c>
      <c r="AC29" s="6">
        <v>83.3</v>
      </c>
      <c r="AD29" s="6">
        <v>100</v>
      </c>
      <c r="AE29" s="6">
        <v>52.7</v>
      </c>
      <c r="AF29" s="6">
        <v>52.9</v>
      </c>
      <c r="AG29" s="6">
        <v>53.8</v>
      </c>
      <c r="AH29" s="6">
        <v>52.9</v>
      </c>
      <c r="AI29" s="6">
        <v>53.6</v>
      </c>
      <c r="AJ29" s="6">
        <v>50.2</v>
      </c>
      <c r="AK29" s="6">
        <v>51.6</v>
      </c>
    </row>
    <row r="30" spans="1:37" x14ac:dyDescent="0.25">
      <c r="A30" s="5" t="s">
        <v>63</v>
      </c>
      <c r="B30" s="2" t="s">
        <v>167</v>
      </c>
      <c r="C30" s="6">
        <v>52.9</v>
      </c>
      <c r="D30" s="6">
        <v>52.9</v>
      </c>
      <c r="E30" s="6">
        <v>52.8</v>
      </c>
      <c r="F30" s="6">
        <v>52.9</v>
      </c>
      <c r="G30" s="6">
        <v>52.8</v>
      </c>
      <c r="H30" s="6">
        <v>52.9</v>
      </c>
      <c r="I30" s="6">
        <v>52.8</v>
      </c>
      <c r="J30" s="6">
        <v>52.9</v>
      </c>
      <c r="K30" s="6">
        <v>52.9</v>
      </c>
      <c r="L30" s="6">
        <v>52.3</v>
      </c>
      <c r="M30" s="6">
        <v>52.3</v>
      </c>
      <c r="N30" s="6">
        <v>52.3</v>
      </c>
      <c r="O30" s="6">
        <v>52.3</v>
      </c>
      <c r="P30" s="6">
        <v>52.3</v>
      </c>
      <c r="Q30" s="6">
        <v>53.9</v>
      </c>
      <c r="R30" s="6">
        <v>61.4</v>
      </c>
      <c r="S30" s="6">
        <v>61.6</v>
      </c>
      <c r="T30" s="6">
        <v>46.8</v>
      </c>
      <c r="U30" s="6">
        <v>71.3</v>
      </c>
      <c r="V30" s="6">
        <v>71.3</v>
      </c>
      <c r="W30" s="6">
        <v>71.3</v>
      </c>
      <c r="X30" s="6">
        <v>71.5</v>
      </c>
      <c r="Y30" s="6">
        <v>71.3</v>
      </c>
      <c r="Z30" s="6">
        <v>59.2</v>
      </c>
      <c r="AA30" s="6">
        <v>59.2</v>
      </c>
      <c r="AB30" s="6">
        <v>59.2</v>
      </c>
      <c r="AC30" s="6">
        <v>53.4</v>
      </c>
      <c r="AD30" s="6">
        <v>52.7</v>
      </c>
      <c r="AE30" s="6">
        <v>100</v>
      </c>
      <c r="AF30" s="6">
        <v>66.099999999999994</v>
      </c>
      <c r="AG30" s="6">
        <v>69.900000000000006</v>
      </c>
      <c r="AH30" s="6">
        <v>80.900000000000006</v>
      </c>
      <c r="AI30" s="6">
        <v>67.099999999999994</v>
      </c>
      <c r="AJ30" s="6">
        <v>70.099999999999994</v>
      </c>
      <c r="AK30" s="6">
        <v>65</v>
      </c>
    </row>
    <row r="31" spans="1:37" x14ac:dyDescent="0.25">
      <c r="A31" s="5" t="s">
        <v>64</v>
      </c>
      <c r="B31" s="2" t="s">
        <v>168</v>
      </c>
      <c r="C31" s="6">
        <v>53.5</v>
      </c>
      <c r="D31" s="6">
        <v>53.5</v>
      </c>
      <c r="E31" s="6">
        <v>53.4</v>
      </c>
      <c r="F31" s="6">
        <v>53.5</v>
      </c>
      <c r="G31" s="6">
        <v>53.4</v>
      </c>
      <c r="H31" s="6">
        <v>53.5</v>
      </c>
      <c r="I31" s="6">
        <v>53.4</v>
      </c>
      <c r="J31" s="6">
        <v>53.5</v>
      </c>
      <c r="K31" s="6">
        <v>53.5</v>
      </c>
      <c r="L31" s="6">
        <v>52.1</v>
      </c>
      <c r="M31" s="6">
        <v>52.1</v>
      </c>
      <c r="N31" s="6">
        <v>52.1</v>
      </c>
      <c r="O31" s="6">
        <v>52.1</v>
      </c>
      <c r="P31" s="6">
        <v>52.1</v>
      </c>
      <c r="Q31" s="6">
        <v>52.6</v>
      </c>
      <c r="R31" s="6">
        <v>64.2</v>
      </c>
      <c r="S31" s="6">
        <v>58.2</v>
      </c>
      <c r="T31" s="6">
        <v>44.9</v>
      </c>
      <c r="U31" s="6">
        <v>60.6</v>
      </c>
      <c r="V31" s="6">
        <v>60.6</v>
      </c>
      <c r="W31" s="6">
        <v>60.6</v>
      </c>
      <c r="X31" s="6">
        <v>60.2</v>
      </c>
      <c r="Y31" s="6">
        <v>59.7</v>
      </c>
      <c r="Z31" s="6">
        <v>56.7</v>
      </c>
      <c r="AA31" s="6">
        <v>56.7</v>
      </c>
      <c r="AB31" s="6">
        <v>56.7</v>
      </c>
      <c r="AC31" s="6">
        <v>53.5</v>
      </c>
      <c r="AD31" s="6">
        <v>52.9</v>
      </c>
      <c r="AE31" s="6">
        <v>65.8</v>
      </c>
      <c r="AF31" s="6">
        <v>100</v>
      </c>
      <c r="AG31" s="6">
        <v>79.099999999999994</v>
      </c>
      <c r="AH31" s="6">
        <v>68.2</v>
      </c>
      <c r="AI31" s="6">
        <v>65.8</v>
      </c>
      <c r="AJ31" s="6">
        <v>58.3</v>
      </c>
      <c r="AK31" s="6">
        <v>61.7</v>
      </c>
    </row>
    <row r="32" spans="1:37" x14ac:dyDescent="0.25">
      <c r="A32" s="5" t="s">
        <v>65</v>
      </c>
      <c r="B32" s="2" t="s">
        <v>169</v>
      </c>
      <c r="C32" s="6">
        <v>56.3</v>
      </c>
      <c r="D32" s="6">
        <v>56.3</v>
      </c>
      <c r="E32" s="6">
        <v>56.2</v>
      </c>
      <c r="F32" s="6">
        <v>56.3</v>
      </c>
      <c r="G32" s="6">
        <v>56.2</v>
      </c>
      <c r="H32" s="6">
        <v>56.3</v>
      </c>
      <c r="I32" s="6">
        <v>56.2</v>
      </c>
      <c r="J32" s="6">
        <v>56.3</v>
      </c>
      <c r="K32" s="6">
        <v>56.3</v>
      </c>
      <c r="L32" s="6">
        <v>54</v>
      </c>
      <c r="M32" s="6">
        <v>54</v>
      </c>
      <c r="N32" s="6">
        <v>54</v>
      </c>
      <c r="O32" s="6">
        <v>54</v>
      </c>
      <c r="P32" s="6">
        <v>54</v>
      </c>
      <c r="Q32" s="6">
        <v>55</v>
      </c>
      <c r="R32" s="6">
        <v>66.599999999999994</v>
      </c>
      <c r="S32" s="6">
        <v>58.9</v>
      </c>
      <c r="T32" s="6">
        <v>45.7</v>
      </c>
      <c r="U32" s="6">
        <v>62.7</v>
      </c>
      <c r="V32" s="6">
        <v>62.7</v>
      </c>
      <c r="W32" s="6">
        <v>62.7</v>
      </c>
      <c r="X32" s="6">
        <v>62.4</v>
      </c>
      <c r="Y32" s="6">
        <v>60.8</v>
      </c>
      <c r="Z32" s="6">
        <v>57.8</v>
      </c>
      <c r="AA32" s="6">
        <v>57.8</v>
      </c>
      <c r="AB32" s="6">
        <v>57.8</v>
      </c>
      <c r="AC32" s="6">
        <v>55.2</v>
      </c>
      <c r="AD32" s="6">
        <v>53.8</v>
      </c>
      <c r="AE32" s="6">
        <v>69.900000000000006</v>
      </c>
      <c r="AF32" s="6">
        <v>79.099999999999994</v>
      </c>
      <c r="AG32" s="6">
        <v>100</v>
      </c>
      <c r="AH32" s="6">
        <v>77.8</v>
      </c>
      <c r="AI32" s="6">
        <v>69.2</v>
      </c>
      <c r="AJ32" s="6">
        <v>61.5</v>
      </c>
      <c r="AK32" s="6">
        <v>64.400000000000006</v>
      </c>
    </row>
    <row r="33" spans="1:37" x14ac:dyDescent="0.25">
      <c r="A33" s="5" t="s">
        <v>66</v>
      </c>
      <c r="B33" s="2" t="s">
        <v>170</v>
      </c>
      <c r="C33" s="6">
        <v>55.3</v>
      </c>
      <c r="D33" s="6">
        <v>55.3</v>
      </c>
      <c r="E33" s="6">
        <v>55.2</v>
      </c>
      <c r="F33" s="6">
        <v>55.3</v>
      </c>
      <c r="G33" s="6">
        <v>55.2</v>
      </c>
      <c r="H33" s="6">
        <v>55.3</v>
      </c>
      <c r="I33" s="6">
        <v>55.2</v>
      </c>
      <c r="J33" s="6">
        <v>55.3</v>
      </c>
      <c r="K33" s="6">
        <v>55.3</v>
      </c>
      <c r="L33" s="6">
        <v>53.9</v>
      </c>
      <c r="M33" s="6">
        <v>53.9</v>
      </c>
      <c r="N33" s="6">
        <v>53.9</v>
      </c>
      <c r="O33" s="6">
        <v>53.9</v>
      </c>
      <c r="P33" s="6">
        <v>53.9</v>
      </c>
      <c r="Q33" s="6">
        <v>56.1</v>
      </c>
      <c r="R33" s="6">
        <v>63.9</v>
      </c>
      <c r="S33" s="6">
        <v>62.7</v>
      </c>
      <c r="T33" s="6">
        <v>46.6</v>
      </c>
      <c r="U33" s="6">
        <v>70.900000000000006</v>
      </c>
      <c r="V33" s="6">
        <v>70.900000000000006</v>
      </c>
      <c r="W33" s="6">
        <v>70.900000000000006</v>
      </c>
      <c r="X33" s="6">
        <v>71.3</v>
      </c>
      <c r="Y33" s="6">
        <v>70.3</v>
      </c>
      <c r="Z33" s="6">
        <v>58.8</v>
      </c>
      <c r="AA33" s="6">
        <v>58.8</v>
      </c>
      <c r="AB33" s="6">
        <v>58.8</v>
      </c>
      <c r="AC33" s="6">
        <v>53.6</v>
      </c>
      <c r="AD33" s="6">
        <v>52.9</v>
      </c>
      <c r="AE33" s="6">
        <v>80.900000000000006</v>
      </c>
      <c r="AF33" s="6">
        <v>68.2</v>
      </c>
      <c r="AG33" s="6">
        <v>77.8</v>
      </c>
      <c r="AH33" s="6">
        <v>100</v>
      </c>
      <c r="AI33" s="6">
        <v>70.7</v>
      </c>
      <c r="AJ33" s="6">
        <v>70.3</v>
      </c>
      <c r="AK33" s="6">
        <v>67.5</v>
      </c>
    </row>
    <row r="34" spans="1:37" x14ac:dyDescent="0.25">
      <c r="A34" s="5" t="s">
        <v>67</v>
      </c>
      <c r="B34" s="2" t="s">
        <v>171</v>
      </c>
      <c r="C34" s="6">
        <v>54.6</v>
      </c>
      <c r="D34" s="6">
        <v>54.6</v>
      </c>
      <c r="E34" s="6">
        <v>54.6</v>
      </c>
      <c r="F34" s="6">
        <v>54.6</v>
      </c>
      <c r="G34" s="6">
        <v>54.6</v>
      </c>
      <c r="H34" s="6">
        <v>54.6</v>
      </c>
      <c r="I34" s="6">
        <v>54.6</v>
      </c>
      <c r="J34" s="6">
        <v>54.6</v>
      </c>
      <c r="K34" s="6">
        <v>54.6</v>
      </c>
      <c r="L34" s="6">
        <v>53.7</v>
      </c>
      <c r="M34" s="6">
        <v>53.7</v>
      </c>
      <c r="N34" s="6">
        <v>53.7</v>
      </c>
      <c r="O34" s="6">
        <v>53.7</v>
      </c>
      <c r="P34" s="6">
        <v>53.7</v>
      </c>
      <c r="Q34" s="6">
        <v>57.4</v>
      </c>
      <c r="R34" s="6">
        <v>62.9</v>
      </c>
      <c r="S34" s="6">
        <v>62.4</v>
      </c>
      <c r="T34" s="6">
        <v>45.7</v>
      </c>
      <c r="U34" s="6">
        <v>63.1</v>
      </c>
      <c r="V34" s="6">
        <v>63.1</v>
      </c>
      <c r="W34" s="6">
        <v>63.1</v>
      </c>
      <c r="X34" s="6">
        <v>63.8</v>
      </c>
      <c r="Y34" s="6">
        <v>62.8</v>
      </c>
      <c r="Z34" s="6">
        <v>55.2</v>
      </c>
      <c r="AA34" s="6">
        <v>55.2</v>
      </c>
      <c r="AB34" s="6">
        <v>55.2</v>
      </c>
      <c r="AC34" s="6">
        <v>53.4</v>
      </c>
      <c r="AD34" s="6">
        <v>53.6</v>
      </c>
      <c r="AE34" s="6">
        <v>67.099999999999994</v>
      </c>
      <c r="AF34" s="6">
        <v>65.8</v>
      </c>
      <c r="AG34" s="6">
        <v>69.2</v>
      </c>
      <c r="AH34" s="6">
        <v>70.7</v>
      </c>
      <c r="AI34" s="6">
        <v>100</v>
      </c>
      <c r="AJ34" s="6">
        <v>64.099999999999994</v>
      </c>
      <c r="AK34" s="6">
        <v>65.599999999999994</v>
      </c>
    </row>
    <row r="35" spans="1:37" x14ac:dyDescent="0.25">
      <c r="A35" s="5" t="s">
        <v>68</v>
      </c>
      <c r="B35" s="2" t="s">
        <v>172</v>
      </c>
      <c r="C35" s="6">
        <v>52</v>
      </c>
      <c r="D35" s="6">
        <v>52</v>
      </c>
      <c r="E35" s="6">
        <v>51.9</v>
      </c>
      <c r="F35" s="6">
        <v>52</v>
      </c>
      <c r="G35" s="6">
        <v>51.9</v>
      </c>
      <c r="H35" s="6">
        <v>52</v>
      </c>
      <c r="I35" s="6">
        <v>51.9</v>
      </c>
      <c r="J35" s="6">
        <v>52</v>
      </c>
      <c r="K35" s="6">
        <v>52</v>
      </c>
      <c r="L35" s="6">
        <v>53.7</v>
      </c>
      <c r="M35" s="6">
        <v>53.7</v>
      </c>
      <c r="N35" s="6">
        <v>53.7</v>
      </c>
      <c r="O35" s="6">
        <v>53.7</v>
      </c>
      <c r="P35" s="6">
        <v>53.7</v>
      </c>
      <c r="Q35" s="6">
        <v>55.3</v>
      </c>
      <c r="R35" s="6">
        <v>62.5</v>
      </c>
      <c r="S35" s="6">
        <v>58.9</v>
      </c>
      <c r="T35" s="6">
        <v>49.1</v>
      </c>
      <c r="U35" s="6">
        <v>83</v>
      </c>
      <c r="V35" s="6">
        <v>83</v>
      </c>
      <c r="W35" s="6">
        <v>83</v>
      </c>
      <c r="X35" s="6">
        <v>83.3</v>
      </c>
      <c r="Y35" s="6">
        <v>81.5</v>
      </c>
      <c r="Z35" s="6">
        <v>59.7</v>
      </c>
      <c r="AA35" s="6">
        <v>59.7</v>
      </c>
      <c r="AB35" s="6">
        <v>59.7</v>
      </c>
      <c r="AC35" s="6">
        <v>52</v>
      </c>
      <c r="AD35" s="6">
        <v>50.2</v>
      </c>
      <c r="AE35" s="6">
        <v>70.099999999999994</v>
      </c>
      <c r="AF35" s="6">
        <v>58.3</v>
      </c>
      <c r="AG35" s="6">
        <v>61.5</v>
      </c>
      <c r="AH35" s="6">
        <v>70.3</v>
      </c>
      <c r="AI35" s="6">
        <v>64.099999999999994</v>
      </c>
      <c r="AJ35" s="6">
        <v>100</v>
      </c>
      <c r="AK35" s="6">
        <v>58.4</v>
      </c>
    </row>
    <row r="36" spans="1:37" x14ac:dyDescent="0.25">
      <c r="A36" s="5" t="s">
        <v>69</v>
      </c>
      <c r="B36" s="2" t="s">
        <v>173</v>
      </c>
      <c r="C36" s="6">
        <v>54.4</v>
      </c>
      <c r="D36" s="6">
        <v>54.4</v>
      </c>
      <c r="E36" s="6">
        <v>54.3</v>
      </c>
      <c r="F36" s="6">
        <v>54.4</v>
      </c>
      <c r="G36" s="6">
        <v>54.3</v>
      </c>
      <c r="H36" s="6">
        <v>54.4</v>
      </c>
      <c r="I36" s="6">
        <v>54.3</v>
      </c>
      <c r="J36" s="6">
        <v>54.4</v>
      </c>
      <c r="K36" s="6">
        <v>54.4</v>
      </c>
      <c r="L36" s="6">
        <v>53.5</v>
      </c>
      <c r="M36" s="6">
        <v>53.5</v>
      </c>
      <c r="N36" s="6">
        <v>53.7</v>
      </c>
      <c r="O36" s="6">
        <v>53.5</v>
      </c>
      <c r="P36" s="6">
        <v>53.5</v>
      </c>
      <c r="Q36" s="6">
        <v>56.5</v>
      </c>
      <c r="R36" s="6">
        <v>59.4</v>
      </c>
      <c r="S36" s="6">
        <v>60.9</v>
      </c>
      <c r="T36" s="6">
        <v>44.2</v>
      </c>
      <c r="U36" s="6">
        <v>60.5</v>
      </c>
      <c r="V36" s="6">
        <v>60.5</v>
      </c>
      <c r="W36" s="6">
        <v>60.5</v>
      </c>
      <c r="X36" s="6">
        <v>61.2</v>
      </c>
      <c r="Y36" s="6">
        <v>60</v>
      </c>
      <c r="Z36" s="6">
        <v>53.6</v>
      </c>
      <c r="AA36" s="6">
        <v>53.6</v>
      </c>
      <c r="AB36" s="6">
        <v>53.6</v>
      </c>
      <c r="AC36" s="6">
        <v>51.5</v>
      </c>
      <c r="AD36" s="6">
        <v>51.6</v>
      </c>
      <c r="AE36" s="6">
        <v>65</v>
      </c>
      <c r="AF36" s="6">
        <v>61.7</v>
      </c>
      <c r="AG36" s="6">
        <v>64.400000000000006</v>
      </c>
      <c r="AH36" s="6">
        <v>67.5</v>
      </c>
      <c r="AI36" s="6">
        <v>65.599999999999994</v>
      </c>
      <c r="AJ36" s="6">
        <v>58.4</v>
      </c>
      <c r="AK36" s="6">
        <v>100</v>
      </c>
    </row>
  </sheetData>
  <conditionalFormatting sqref="C11:AK36 L2:AK10">
    <cfRule type="cellIs" dxfId="2" priority="3" operator="equal">
      <formula>100</formula>
    </cfRule>
  </conditionalFormatting>
  <conditionalFormatting sqref="C2:K10">
    <cfRule type="cellIs" dxfId="1" priority="2" operator="equal">
      <formula>100</formula>
    </cfRule>
  </conditionalFormatting>
  <conditionalFormatting sqref="C2:K10">
    <cfRule type="cellIs" dxfId="0" priority="1" operator="greaterThan">
      <formula>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cteroidetocins</vt:lpstr>
      <vt:lpstr>non-redundant bacteroidetocins</vt:lpstr>
      <vt:lpstr>TM proteins</vt:lpstr>
      <vt:lpstr>thiol oxidoreductases</vt:lpstr>
      <vt:lpstr>ABC transpor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cp:lastPrinted>2019-01-07T17:08:28Z</cp:lastPrinted>
  <dcterms:created xsi:type="dcterms:W3CDTF">2018-12-18T13:46:45Z</dcterms:created>
  <dcterms:modified xsi:type="dcterms:W3CDTF">2019-07-08T19:03:24Z</dcterms:modified>
</cp:coreProperties>
</file>